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9026415A-65F7-4A7A-BE96-C8E239951F8E}" xr6:coauthVersionLast="47" xr6:coauthVersionMax="47" xr10:uidLastSave="{00000000-0000-0000-0000-000000000000}"/>
  <bookViews>
    <workbookView xWindow="493" yWindow="0" windowWidth="19507" windowHeight="12733" activeTab="9" xr2:uid="{00000000-000D-0000-FFFF-FFFF00000000}"/>
  </bookViews>
  <sheets>
    <sheet name="Fig 1B" sheetId="2" r:id="rId1"/>
    <sheet name="Fig 1D" sheetId="3" r:id="rId2"/>
    <sheet name="Fig 2A" sheetId="4" r:id="rId3"/>
    <sheet name="Fig 2B-1" sheetId="5" r:id="rId4"/>
    <sheet name="Fig 2B-2" sheetId="6" r:id="rId5"/>
    <sheet name="Fig 3C" sheetId="7" r:id="rId6"/>
    <sheet name="Fig 4B" sheetId="8" r:id="rId7"/>
    <sheet name="Fig 4D-1" sheetId="9" r:id="rId8"/>
    <sheet name="Fig 4D-2" sheetId="10" r:id="rId9"/>
    <sheet name="Fig 5E" sheetId="11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5" i="11" l="1"/>
  <c r="R35" i="11" s="1"/>
  <c r="V35" i="11" s="1"/>
  <c r="Z35" i="11" s="1"/>
  <c r="AC41" i="11" s="1"/>
  <c r="L35" i="11"/>
  <c r="Q35" i="11" s="1"/>
  <c r="U35" i="11" s="1"/>
  <c r="Y35" i="11" s="1"/>
  <c r="AB41" i="11" s="1"/>
  <c r="K35" i="11"/>
  <c r="M33" i="11"/>
  <c r="L33" i="11"/>
  <c r="Q33" i="11" s="1"/>
  <c r="U33" i="11" s="1"/>
  <c r="Y33" i="11" s="1"/>
  <c r="AB40" i="11" s="1"/>
  <c r="K33" i="11"/>
  <c r="M31" i="11"/>
  <c r="L31" i="11"/>
  <c r="K31" i="11"/>
  <c r="P33" i="11" s="1"/>
  <c r="T33" i="11" s="1"/>
  <c r="X33" i="11" s="1"/>
  <c r="AA40" i="11" s="1"/>
  <c r="Q28" i="11"/>
  <c r="U28" i="11" s="1"/>
  <c r="Y28" i="11" s="1"/>
  <c r="X41" i="11" s="1"/>
  <c r="M28" i="11"/>
  <c r="R28" i="11" s="1"/>
  <c r="V28" i="11" s="1"/>
  <c r="Z28" i="11" s="1"/>
  <c r="Y41" i="11" s="1"/>
  <c r="L28" i="11"/>
  <c r="K28" i="11"/>
  <c r="P28" i="11" s="1"/>
  <c r="T28" i="11" s="1"/>
  <c r="X28" i="11" s="1"/>
  <c r="W41" i="11" s="1"/>
  <c r="M26" i="11"/>
  <c r="R26" i="11" s="1"/>
  <c r="V26" i="11" s="1"/>
  <c r="Z26" i="11" s="1"/>
  <c r="Y40" i="11" s="1"/>
  <c r="L26" i="11"/>
  <c r="K26" i="11"/>
  <c r="P26" i="11" s="1"/>
  <c r="T26" i="11" s="1"/>
  <c r="X26" i="11" s="1"/>
  <c r="W40" i="11" s="1"/>
  <c r="M24" i="11"/>
  <c r="L24" i="11"/>
  <c r="Q26" i="11" s="1"/>
  <c r="U26" i="11" s="1"/>
  <c r="Y26" i="11" s="1"/>
  <c r="X40" i="11" s="1"/>
  <c r="K24" i="11"/>
  <c r="P21" i="11"/>
  <c r="T21" i="11" s="1"/>
  <c r="X21" i="11" s="1"/>
  <c r="S41" i="11" s="1"/>
  <c r="M21" i="11"/>
  <c r="L21" i="11"/>
  <c r="Q21" i="11" s="1"/>
  <c r="U21" i="11" s="1"/>
  <c r="Y21" i="11" s="1"/>
  <c r="T41" i="11" s="1"/>
  <c r="K21" i="11"/>
  <c r="M19" i="11"/>
  <c r="L19" i="11"/>
  <c r="Q19" i="11" s="1"/>
  <c r="U19" i="11" s="1"/>
  <c r="Y19" i="11" s="1"/>
  <c r="T40" i="11" s="1"/>
  <c r="K19" i="11"/>
  <c r="P19" i="11" s="1"/>
  <c r="T19" i="11" s="1"/>
  <c r="X19" i="11" s="1"/>
  <c r="S40" i="11" s="1"/>
  <c r="M17" i="11"/>
  <c r="R19" i="11" s="1"/>
  <c r="V19" i="11" s="1"/>
  <c r="Z19" i="11" s="1"/>
  <c r="U40" i="11" s="1"/>
  <c r="L17" i="11"/>
  <c r="K17" i="11"/>
  <c r="N17" i="11" s="1"/>
  <c r="M14" i="11"/>
  <c r="R14" i="11" s="1"/>
  <c r="V14" i="11" s="1"/>
  <c r="Z14" i="11" s="1"/>
  <c r="Q41" i="11" s="1"/>
  <c r="L14" i="11"/>
  <c r="Q14" i="11" s="1"/>
  <c r="U14" i="11" s="1"/>
  <c r="Y14" i="11" s="1"/>
  <c r="P41" i="11" s="1"/>
  <c r="K14" i="11"/>
  <c r="P14" i="11" s="1"/>
  <c r="T14" i="11" s="1"/>
  <c r="X14" i="11" s="1"/>
  <c r="O41" i="11" s="1"/>
  <c r="M12" i="11"/>
  <c r="R12" i="11" s="1"/>
  <c r="V12" i="11" s="1"/>
  <c r="Z12" i="11" s="1"/>
  <c r="Q40" i="11" s="1"/>
  <c r="L12" i="11"/>
  <c r="K12" i="11"/>
  <c r="P12" i="11" s="1"/>
  <c r="T12" i="11" s="1"/>
  <c r="X12" i="11" s="1"/>
  <c r="O40" i="11" s="1"/>
  <c r="M10" i="11"/>
  <c r="L10" i="11"/>
  <c r="K10" i="11"/>
  <c r="R7" i="11"/>
  <c r="V7" i="11" s="1"/>
  <c r="Z7" i="11" s="1"/>
  <c r="M41" i="11" s="1"/>
  <c r="P7" i="11"/>
  <c r="T7" i="11" s="1"/>
  <c r="X7" i="11" s="1"/>
  <c r="K41" i="11" s="1"/>
  <c r="M7" i="11"/>
  <c r="L7" i="11"/>
  <c r="Q7" i="11" s="1"/>
  <c r="U7" i="11" s="1"/>
  <c r="Y7" i="11" s="1"/>
  <c r="L41" i="11" s="1"/>
  <c r="K7" i="11"/>
  <c r="M5" i="11"/>
  <c r="R5" i="11" s="1"/>
  <c r="V5" i="11" s="1"/>
  <c r="Z5" i="11" s="1"/>
  <c r="L5" i="11"/>
  <c r="Q5" i="11" s="1"/>
  <c r="U5" i="11" s="1"/>
  <c r="Y5" i="11" s="1"/>
  <c r="K5" i="11"/>
  <c r="M3" i="11"/>
  <c r="L3" i="11"/>
  <c r="Q3" i="11" s="1"/>
  <c r="U3" i="11" s="1"/>
  <c r="Y3" i="11" s="1"/>
  <c r="K3" i="11"/>
  <c r="N3" i="11" s="1"/>
  <c r="L39" i="11" l="1"/>
  <c r="L40" i="11"/>
  <c r="P17" i="11"/>
  <c r="T17" i="11" s="1"/>
  <c r="X17" i="11" s="1"/>
  <c r="S39" i="11" s="1"/>
  <c r="Q17" i="11"/>
  <c r="U17" i="11" s="1"/>
  <c r="Y17" i="11" s="1"/>
  <c r="T39" i="11" s="1"/>
  <c r="M39" i="11"/>
  <c r="M40" i="11"/>
  <c r="P3" i="11"/>
  <c r="T3" i="11" s="1"/>
  <c r="X3" i="11" s="1"/>
  <c r="R3" i="11"/>
  <c r="V3" i="11" s="1"/>
  <c r="Z3" i="11" s="1"/>
  <c r="Q12" i="11"/>
  <c r="U12" i="11" s="1"/>
  <c r="Y12" i="11" s="1"/>
  <c r="P40" i="11" s="1"/>
  <c r="R33" i="11"/>
  <c r="V33" i="11" s="1"/>
  <c r="Z33" i="11" s="1"/>
  <c r="AC40" i="11" s="1"/>
  <c r="N31" i="11"/>
  <c r="Q31" i="11" s="1"/>
  <c r="U31" i="11" s="1"/>
  <c r="Y31" i="11" s="1"/>
  <c r="AB39" i="11" s="1"/>
  <c r="P5" i="11"/>
  <c r="T5" i="11" s="1"/>
  <c r="X5" i="11" s="1"/>
  <c r="R21" i="11"/>
  <c r="V21" i="11" s="1"/>
  <c r="Z21" i="11" s="1"/>
  <c r="U41" i="11" s="1"/>
  <c r="P35" i="11"/>
  <c r="T35" i="11" s="1"/>
  <c r="X35" i="11" s="1"/>
  <c r="AA41" i="11" s="1"/>
  <c r="N10" i="11"/>
  <c r="R10" i="11" s="1"/>
  <c r="V10" i="11" s="1"/>
  <c r="Z10" i="11" s="1"/>
  <c r="Q39" i="11" s="1"/>
  <c r="R17" i="11"/>
  <c r="V17" i="11" s="1"/>
  <c r="Z17" i="11" s="1"/>
  <c r="U39" i="11" s="1"/>
  <c r="N24" i="11"/>
  <c r="Q24" i="11" s="1"/>
  <c r="U24" i="11" s="1"/>
  <c r="Y24" i="11" s="1"/>
  <c r="X39" i="11" s="1"/>
  <c r="P31" i="11"/>
  <c r="T31" i="11" s="1"/>
  <c r="X31" i="11" s="1"/>
  <c r="AA39" i="11" s="1"/>
  <c r="P10" i="11" l="1"/>
  <c r="T10" i="11" s="1"/>
  <c r="X10" i="11" s="1"/>
  <c r="O39" i="11" s="1"/>
  <c r="Q10" i="11"/>
  <c r="U10" i="11" s="1"/>
  <c r="Y10" i="11" s="1"/>
  <c r="P39" i="11" s="1"/>
  <c r="P24" i="11"/>
  <c r="T24" i="11" s="1"/>
  <c r="X24" i="11" s="1"/>
  <c r="W39" i="11" s="1"/>
  <c r="K40" i="11"/>
  <c r="K39" i="11"/>
  <c r="R24" i="11"/>
  <c r="V24" i="11" s="1"/>
  <c r="Z24" i="11" s="1"/>
  <c r="Y39" i="11" s="1"/>
  <c r="R31" i="11"/>
  <c r="V31" i="11" s="1"/>
  <c r="Z31" i="11" s="1"/>
  <c r="AC39" i="11" s="1"/>
  <c r="P15" i="10"/>
  <c r="T15" i="10" s="1"/>
  <c r="X15" i="10" s="1"/>
  <c r="M15" i="10"/>
  <c r="Q15" i="10" s="1"/>
  <c r="U15" i="10" s="1"/>
  <c r="Y15" i="10" s="1"/>
  <c r="L15" i="10"/>
  <c r="K15" i="10"/>
  <c r="O15" i="10" s="1"/>
  <c r="S15" i="10" s="1"/>
  <c r="W15" i="10" s="1"/>
  <c r="M13" i="10"/>
  <c r="Q13" i="10" s="1"/>
  <c r="U13" i="10" s="1"/>
  <c r="Y13" i="10" s="1"/>
  <c r="L13" i="10"/>
  <c r="P13" i="10" s="1"/>
  <c r="T13" i="10" s="1"/>
  <c r="X13" i="10" s="1"/>
  <c r="K13" i="10"/>
  <c r="O13" i="10" s="1"/>
  <c r="S13" i="10" s="1"/>
  <c r="W13" i="10" s="1"/>
  <c r="N11" i="10"/>
  <c r="P11" i="10" s="1"/>
  <c r="T11" i="10" s="1"/>
  <c r="X11" i="10" s="1"/>
  <c r="M11" i="10"/>
  <c r="L11" i="10"/>
  <c r="K11" i="10"/>
  <c r="O11" i="10" s="1"/>
  <c r="S11" i="10" s="1"/>
  <c r="W11" i="10" s="1"/>
  <c r="O7" i="10"/>
  <c r="S7" i="10" s="1"/>
  <c r="W7" i="10" s="1"/>
  <c r="M7" i="10"/>
  <c r="Q7" i="10" s="1"/>
  <c r="U7" i="10" s="1"/>
  <c r="Y7" i="10" s="1"/>
  <c r="L7" i="10"/>
  <c r="P7" i="10" s="1"/>
  <c r="T7" i="10" s="1"/>
  <c r="X7" i="10" s="1"/>
  <c r="K7" i="10"/>
  <c r="M5" i="10"/>
  <c r="L5" i="10"/>
  <c r="P5" i="10" s="1"/>
  <c r="T5" i="10" s="1"/>
  <c r="X5" i="10" s="1"/>
  <c r="K5" i="10"/>
  <c r="O5" i="10" s="1"/>
  <c r="S5" i="10" s="1"/>
  <c r="W5" i="10" s="1"/>
  <c r="N3" i="10"/>
  <c r="O3" i="10" s="1"/>
  <c r="S3" i="10" s="1"/>
  <c r="W3" i="10" s="1"/>
  <c r="M3" i="10"/>
  <c r="Q5" i="10" s="1"/>
  <c r="U5" i="10" s="1"/>
  <c r="Y5" i="10" s="1"/>
  <c r="L3" i="10"/>
  <c r="K3" i="10"/>
  <c r="Q11" i="10" l="1"/>
  <c r="U11" i="10" s="1"/>
  <c r="Y11" i="10" s="1"/>
  <c r="P3" i="10"/>
  <c r="T3" i="10" s="1"/>
  <c r="X3" i="10" s="1"/>
  <c r="Q3" i="10"/>
  <c r="U3" i="10" s="1"/>
  <c r="Y3" i="10" s="1"/>
  <c r="Q15" i="9" l="1"/>
  <c r="U15" i="9" s="1"/>
  <c r="Y15" i="9" s="1"/>
  <c r="P15" i="9"/>
  <c r="T15" i="9" s="1"/>
  <c r="X15" i="9" s="1"/>
  <c r="M15" i="9"/>
  <c r="L15" i="9"/>
  <c r="K15" i="9"/>
  <c r="O15" i="9" s="1"/>
  <c r="S15" i="9" s="1"/>
  <c r="W15" i="9" s="1"/>
  <c r="M13" i="9"/>
  <c r="Q13" i="9" s="1"/>
  <c r="U13" i="9" s="1"/>
  <c r="Y13" i="9" s="1"/>
  <c r="L13" i="9"/>
  <c r="P13" i="9" s="1"/>
  <c r="T13" i="9" s="1"/>
  <c r="X13" i="9" s="1"/>
  <c r="K13" i="9"/>
  <c r="O13" i="9" s="1"/>
  <c r="S13" i="9" s="1"/>
  <c r="W13" i="9" s="1"/>
  <c r="N11" i="9"/>
  <c r="P11" i="9" s="1"/>
  <c r="T11" i="9" s="1"/>
  <c r="X11" i="9" s="1"/>
  <c r="M11" i="9"/>
  <c r="L11" i="9"/>
  <c r="K11" i="9"/>
  <c r="O11" i="9" s="1"/>
  <c r="S11" i="9" s="1"/>
  <c r="W11" i="9" s="1"/>
  <c r="M7" i="9"/>
  <c r="Q7" i="9" s="1"/>
  <c r="U7" i="9" s="1"/>
  <c r="Y7" i="9" s="1"/>
  <c r="L7" i="9"/>
  <c r="P7" i="9" s="1"/>
  <c r="T7" i="9" s="1"/>
  <c r="X7" i="9" s="1"/>
  <c r="K7" i="9"/>
  <c r="M5" i="9"/>
  <c r="L5" i="9"/>
  <c r="P5" i="9" s="1"/>
  <c r="T5" i="9" s="1"/>
  <c r="X5" i="9" s="1"/>
  <c r="K5" i="9"/>
  <c r="N3" i="9"/>
  <c r="M3" i="9"/>
  <c r="Q5" i="9" s="1"/>
  <c r="U5" i="9" s="1"/>
  <c r="Y5" i="9" s="1"/>
  <c r="L3" i="9"/>
  <c r="P3" i="9" s="1"/>
  <c r="T3" i="9" s="1"/>
  <c r="X3" i="9" s="1"/>
  <c r="K3" i="9"/>
  <c r="O5" i="9" s="1"/>
  <c r="S5" i="9" s="1"/>
  <c r="W5" i="9" s="1"/>
  <c r="Q11" i="9" l="1"/>
  <c r="U11" i="9" s="1"/>
  <c r="Y11" i="9" s="1"/>
  <c r="O3" i="9"/>
  <c r="S3" i="9" s="1"/>
  <c r="W3" i="9" s="1"/>
  <c r="O7" i="9"/>
  <c r="S7" i="9" s="1"/>
  <c r="W7" i="9" s="1"/>
  <c r="Q3" i="9"/>
  <c r="U3" i="9" s="1"/>
  <c r="Y3" i="9" s="1"/>
  <c r="L20" i="8" l="1"/>
  <c r="P20" i="8" s="1"/>
  <c r="T20" i="8" s="1"/>
  <c r="K20" i="8"/>
  <c r="O20" i="8" s="1"/>
  <c r="S20" i="8" s="1"/>
  <c r="J20" i="8"/>
  <c r="N20" i="8" s="1"/>
  <c r="R20" i="8" s="1"/>
  <c r="L18" i="8"/>
  <c r="K18" i="8"/>
  <c r="J18" i="8"/>
  <c r="L15" i="8"/>
  <c r="P15" i="8" s="1"/>
  <c r="T15" i="8" s="1"/>
  <c r="K15" i="8"/>
  <c r="O15" i="8" s="1"/>
  <c r="S15" i="8" s="1"/>
  <c r="J15" i="8"/>
  <c r="M13" i="8"/>
  <c r="N13" i="8" s="1"/>
  <c r="R13" i="8" s="1"/>
  <c r="L13" i="8"/>
  <c r="K13" i="8"/>
  <c r="O13" i="8" s="1"/>
  <c r="S13" i="8" s="1"/>
  <c r="J13" i="8"/>
  <c r="N15" i="8" s="1"/>
  <c r="R15" i="8" s="1"/>
  <c r="P10" i="8"/>
  <c r="T10" i="8" s="1"/>
  <c r="O10" i="8"/>
  <c r="S10" i="8" s="1"/>
  <c r="L10" i="8"/>
  <c r="K10" i="8"/>
  <c r="J10" i="8"/>
  <c r="N10" i="8" s="1"/>
  <c r="R10" i="8" s="1"/>
  <c r="P8" i="8"/>
  <c r="T8" i="8" s="1"/>
  <c r="M8" i="8"/>
  <c r="N8" i="8" s="1"/>
  <c r="R8" i="8" s="1"/>
  <c r="L8" i="8"/>
  <c r="K8" i="8"/>
  <c r="O8" i="8" s="1"/>
  <c r="S8" i="8" s="1"/>
  <c r="J8" i="8"/>
  <c r="L5" i="8"/>
  <c r="P5" i="8" s="1"/>
  <c r="T5" i="8" s="1"/>
  <c r="K5" i="8"/>
  <c r="J5" i="8"/>
  <c r="N5" i="8" s="1"/>
  <c r="R5" i="8" s="1"/>
  <c r="L3" i="8"/>
  <c r="P3" i="8" s="1"/>
  <c r="T3" i="8" s="1"/>
  <c r="K3" i="8"/>
  <c r="M3" i="8" s="1"/>
  <c r="N3" i="8" s="1"/>
  <c r="R3" i="8" s="1"/>
  <c r="J3" i="8"/>
  <c r="M18" i="8" l="1"/>
  <c r="P18" i="8" s="1"/>
  <c r="T18" i="8" s="1"/>
  <c r="O3" i="8"/>
  <c r="S3" i="8" s="1"/>
  <c r="P13" i="8"/>
  <c r="T13" i="8" s="1"/>
  <c r="O5" i="8"/>
  <c r="S5" i="8" s="1"/>
  <c r="N18" i="8" l="1"/>
  <c r="R18" i="8" s="1"/>
  <c r="O18" i="8"/>
  <c r="S18" i="8" s="1"/>
  <c r="M14" i="7" l="1"/>
  <c r="R14" i="7" s="1"/>
  <c r="V14" i="7" s="1"/>
  <c r="Z14" i="7" s="1"/>
  <c r="Q23" i="7" s="1"/>
  <c r="L14" i="7"/>
  <c r="Q14" i="7" s="1"/>
  <c r="U14" i="7" s="1"/>
  <c r="Y14" i="7" s="1"/>
  <c r="P23" i="7" s="1"/>
  <c r="K14" i="7"/>
  <c r="P14" i="7" s="1"/>
  <c r="T14" i="7" s="1"/>
  <c r="X14" i="7" s="1"/>
  <c r="O23" i="7" s="1"/>
  <c r="M12" i="7"/>
  <c r="R12" i="7" s="1"/>
  <c r="V12" i="7" s="1"/>
  <c r="Z12" i="7" s="1"/>
  <c r="Q22" i="7" s="1"/>
  <c r="L12" i="7"/>
  <c r="K12" i="7"/>
  <c r="N10" i="7"/>
  <c r="M10" i="7"/>
  <c r="R10" i="7" s="1"/>
  <c r="V10" i="7" s="1"/>
  <c r="Z10" i="7" s="1"/>
  <c r="Q21" i="7" s="1"/>
  <c r="L10" i="7"/>
  <c r="Q10" i="7" s="1"/>
  <c r="U10" i="7" s="1"/>
  <c r="Y10" i="7" s="1"/>
  <c r="P21" i="7" s="1"/>
  <c r="K10" i="7"/>
  <c r="P10" i="7" s="1"/>
  <c r="T10" i="7" s="1"/>
  <c r="X10" i="7" s="1"/>
  <c r="O21" i="7" s="1"/>
  <c r="R7" i="7"/>
  <c r="V7" i="7" s="1"/>
  <c r="Z7" i="7" s="1"/>
  <c r="M23" i="7" s="1"/>
  <c r="Q7" i="7"/>
  <c r="U7" i="7" s="1"/>
  <c r="Y7" i="7" s="1"/>
  <c r="L23" i="7" s="1"/>
  <c r="P7" i="7"/>
  <c r="T7" i="7" s="1"/>
  <c r="X7" i="7" s="1"/>
  <c r="K23" i="7" s="1"/>
  <c r="M7" i="7"/>
  <c r="L7" i="7"/>
  <c r="K7" i="7"/>
  <c r="M5" i="7"/>
  <c r="R5" i="7" s="1"/>
  <c r="V5" i="7" s="1"/>
  <c r="Z5" i="7" s="1"/>
  <c r="L5" i="7"/>
  <c r="Q5" i="7" s="1"/>
  <c r="U5" i="7" s="1"/>
  <c r="Y5" i="7" s="1"/>
  <c r="K5" i="7"/>
  <c r="P5" i="7" s="1"/>
  <c r="T5" i="7" s="1"/>
  <c r="X5" i="7" s="1"/>
  <c r="N3" i="7"/>
  <c r="R3" i="7" s="1"/>
  <c r="V3" i="7" s="1"/>
  <c r="Z3" i="7" s="1"/>
  <c r="M3" i="7"/>
  <c r="L3" i="7"/>
  <c r="K3" i="7"/>
  <c r="K21" i="7" l="1"/>
  <c r="K22" i="7"/>
  <c r="L21" i="7"/>
  <c r="L22" i="7"/>
  <c r="M22" i="7"/>
  <c r="M21" i="7"/>
  <c r="Q3" i="7"/>
  <c r="U3" i="7" s="1"/>
  <c r="Y3" i="7" s="1"/>
  <c r="P12" i="7"/>
  <c r="T12" i="7" s="1"/>
  <c r="X12" i="7" s="1"/>
  <c r="O22" i="7" s="1"/>
  <c r="Q12" i="7"/>
  <c r="U12" i="7" s="1"/>
  <c r="Y12" i="7" s="1"/>
  <c r="P22" i="7" s="1"/>
  <c r="P3" i="7"/>
  <c r="T3" i="7" s="1"/>
  <c r="X3" i="7" s="1"/>
  <c r="L10" i="6" l="1"/>
  <c r="P10" i="6" s="1"/>
  <c r="T10" i="6" s="1"/>
  <c r="K10" i="6"/>
  <c r="O10" i="6" s="1"/>
  <c r="S10" i="6" s="1"/>
  <c r="J10" i="6"/>
  <c r="N10" i="6" s="1"/>
  <c r="R10" i="6" s="1"/>
  <c r="L8" i="6"/>
  <c r="P8" i="6" s="1"/>
  <c r="T8" i="6" s="1"/>
  <c r="K8" i="6"/>
  <c r="O8" i="6" s="1"/>
  <c r="S8" i="6" s="1"/>
  <c r="J8" i="6"/>
  <c r="O6" i="6"/>
  <c r="S6" i="6" s="1"/>
  <c r="N6" i="6"/>
  <c r="R6" i="6" s="1"/>
  <c r="L6" i="6"/>
  <c r="P6" i="6" s="1"/>
  <c r="T6" i="6" s="1"/>
  <c r="K6" i="6"/>
  <c r="J6" i="6"/>
  <c r="M4" i="6"/>
  <c r="O4" i="6" s="1"/>
  <c r="S4" i="6" s="1"/>
  <c r="L4" i="6"/>
  <c r="K4" i="6"/>
  <c r="J4" i="6"/>
  <c r="N8" i="6" s="1"/>
  <c r="R8" i="6" s="1"/>
  <c r="N4" i="6" l="1"/>
  <c r="R4" i="6" s="1"/>
  <c r="P4" i="6"/>
  <c r="T4" i="6" s="1"/>
  <c r="L5" i="5" l="1"/>
  <c r="P5" i="5" s="1"/>
  <c r="T5" i="5" s="1"/>
  <c r="K5" i="5"/>
  <c r="O5" i="5" s="1"/>
  <c r="S5" i="5" s="1"/>
  <c r="J5" i="5"/>
  <c r="N5" i="5" s="1"/>
  <c r="R5" i="5" s="1"/>
  <c r="M3" i="5"/>
  <c r="L3" i="5"/>
  <c r="P3" i="5" s="1"/>
  <c r="T3" i="5" s="1"/>
  <c r="K3" i="5"/>
  <c r="O3" i="5" s="1"/>
  <c r="S3" i="5" s="1"/>
  <c r="J3" i="5"/>
  <c r="N3" i="5" s="1"/>
  <c r="R3" i="5" s="1"/>
  <c r="N8" i="4" l="1"/>
  <c r="R8" i="4" s="1"/>
  <c r="L8" i="4"/>
  <c r="P8" i="4" s="1"/>
  <c r="T8" i="4" s="1"/>
  <c r="K8" i="4"/>
  <c r="O8" i="4" s="1"/>
  <c r="S8" i="4" s="1"/>
  <c r="J8" i="4"/>
  <c r="O6" i="4"/>
  <c r="S6" i="4" s="1"/>
  <c r="L6" i="4"/>
  <c r="P6" i="4" s="1"/>
  <c r="T6" i="4" s="1"/>
  <c r="K6" i="4"/>
  <c r="J6" i="4"/>
  <c r="N6" i="4" s="1"/>
  <c r="R6" i="4" s="1"/>
  <c r="M4" i="4"/>
  <c r="O4" i="4" s="1"/>
  <c r="S4" i="4" s="1"/>
  <c r="L4" i="4"/>
  <c r="P4" i="4" s="1"/>
  <c r="T4" i="4" s="1"/>
  <c r="K4" i="4"/>
  <c r="J4" i="4"/>
  <c r="N4" i="4" l="1"/>
  <c r="R4" i="4" s="1"/>
  <c r="Q9" i="3" l="1"/>
  <c r="U9" i="3" s="1"/>
  <c r="O9" i="3"/>
  <c r="S9" i="3" s="1"/>
  <c r="M9" i="3"/>
  <c r="L9" i="3"/>
  <c r="P9" i="3" s="1"/>
  <c r="T9" i="3" s="1"/>
  <c r="K9" i="3"/>
  <c r="M7" i="3"/>
  <c r="L7" i="3"/>
  <c r="K7" i="3"/>
  <c r="M5" i="3"/>
  <c r="Q5" i="3" s="1"/>
  <c r="U5" i="3" s="1"/>
  <c r="L5" i="3"/>
  <c r="P5" i="3" s="1"/>
  <c r="T5" i="3" s="1"/>
  <c r="K5" i="3"/>
  <c r="O5" i="3" s="1"/>
  <c r="S5" i="3" s="1"/>
  <c r="M3" i="3"/>
  <c r="L3" i="3"/>
  <c r="K3" i="3"/>
  <c r="O3" i="3" l="1"/>
  <c r="S3" i="3" s="1"/>
  <c r="W5" i="3"/>
  <c r="X5" i="3"/>
  <c r="X9" i="3"/>
  <c r="W9" i="3"/>
  <c r="N7" i="3"/>
  <c r="Q7" i="3" s="1"/>
  <c r="U7" i="3" s="1"/>
  <c r="N3" i="3"/>
  <c r="O7" i="3" l="1"/>
  <c r="S7" i="3" s="1"/>
  <c r="P3" i="3"/>
  <c r="T3" i="3" s="1"/>
  <c r="X3" i="3" s="1"/>
  <c r="Q3" i="3"/>
  <c r="U3" i="3" s="1"/>
  <c r="P7" i="3"/>
  <c r="T7" i="3" s="1"/>
  <c r="X7" i="3" l="1"/>
  <c r="W7" i="3"/>
  <c r="W3" i="3"/>
  <c r="O32" i="2" l="1"/>
  <c r="S32" i="2" s="1"/>
  <c r="M32" i="2"/>
  <c r="Q32" i="2" s="1"/>
  <c r="U32" i="2" s="1"/>
  <c r="L32" i="2"/>
  <c r="P32" i="2" s="1"/>
  <c r="T32" i="2" s="1"/>
  <c r="K32" i="2"/>
  <c r="N30" i="2"/>
  <c r="O30" i="2" s="1"/>
  <c r="S30" i="2" s="1"/>
  <c r="M30" i="2"/>
  <c r="L30" i="2"/>
  <c r="K30" i="2"/>
  <c r="Q27" i="2"/>
  <c r="U27" i="2" s="1"/>
  <c r="P27" i="2"/>
  <c r="T27" i="2" s="1"/>
  <c r="M27" i="2"/>
  <c r="L27" i="2"/>
  <c r="K27" i="2"/>
  <c r="O27" i="2" s="1"/>
  <c r="S27" i="2" s="1"/>
  <c r="M25" i="2"/>
  <c r="L25" i="2"/>
  <c r="K25" i="2"/>
  <c r="M22" i="2"/>
  <c r="Q22" i="2" s="1"/>
  <c r="U22" i="2" s="1"/>
  <c r="L22" i="2"/>
  <c r="P22" i="2" s="1"/>
  <c r="T22" i="2" s="1"/>
  <c r="K22" i="2"/>
  <c r="O22" i="2" s="1"/>
  <c r="S22" i="2" s="1"/>
  <c r="M20" i="2"/>
  <c r="L20" i="2"/>
  <c r="N20" i="2" s="1"/>
  <c r="O20" i="2" s="1"/>
  <c r="S20" i="2" s="1"/>
  <c r="K20" i="2"/>
  <c r="P17" i="2"/>
  <c r="T17" i="2" s="1"/>
  <c r="O17" i="2"/>
  <c r="S17" i="2" s="1"/>
  <c r="M17" i="2"/>
  <c r="Q17" i="2" s="1"/>
  <c r="U17" i="2" s="1"/>
  <c r="L17" i="2"/>
  <c r="K17" i="2"/>
  <c r="M15" i="2"/>
  <c r="L15" i="2"/>
  <c r="N15" i="2" s="1"/>
  <c r="K15" i="2"/>
  <c r="Q12" i="2"/>
  <c r="U12" i="2" s="1"/>
  <c r="M12" i="2"/>
  <c r="L12" i="2"/>
  <c r="K12" i="2"/>
  <c r="O12" i="2" s="1"/>
  <c r="S12" i="2" s="1"/>
  <c r="M10" i="2"/>
  <c r="L10" i="2"/>
  <c r="P12" i="2" s="1"/>
  <c r="T12" i="2" s="1"/>
  <c r="K10" i="2"/>
  <c r="M7" i="2"/>
  <c r="Q7" i="2" s="1"/>
  <c r="U7" i="2" s="1"/>
  <c r="L7" i="2"/>
  <c r="P7" i="2" s="1"/>
  <c r="T7" i="2" s="1"/>
  <c r="K7" i="2"/>
  <c r="O7" i="2" s="1"/>
  <c r="S7" i="2" s="1"/>
  <c r="M5" i="2"/>
  <c r="L5" i="2"/>
  <c r="K5" i="2"/>
  <c r="Q15" i="2" l="1"/>
  <c r="U15" i="2" s="1"/>
  <c r="P15" i="2"/>
  <c r="T15" i="2" s="1"/>
  <c r="O15" i="2"/>
  <c r="S15" i="2" s="1"/>
  <c r="O10" i="2"/>
  <c r="S10" i="2" s="1"/>
  <c r="Q20" i="2"/>
  <c r="U20" i="2" s="1"/>
  <c r="Q5" i="2"/>
  <c r="U5" i="2" s="1"/>
  <c r="N5" i="2"/>
  <c r="N10" i="2"/>
  <c r="Q10" i="2" s="1"/>
  <c r="U10" i="2" s="1"/>
  <c r="P20" i="2"/>
  <c r="T20" i="2" s="1"/>
  <c r="N25" i="2"/>
  <c r="Q25" i="2" s="1"/>
  <c r="U25" i="2" s="1"/>
  <c r="P30" i="2"/>
  <c r="T30" i="2" s="1"/>
  <c r="Q30" i="2"/>
  <c r="U30" i="2" s="1"/>
  <c r="P10" i="2"/>
  <c r="T10" i="2" s="1"/>
  <c r="O25" i="2" l="1"/>
  <c r="S25" i="2" s="1"/>
  <c r="P5" i="2"/>
  <c r="T5" i="2" s="1"/>
  <c r="O5" i="2"/>
  <c r="S5" i="2" s="1"/>
  <c r="P25" i="2"/>
  <c r="T25" i="2" s="1"/>
</calcChain>
</file>

<file path=xl/sharedStrings.xml><?xml version="1.0" encoding="utf-8"?>
<sst xmlns="http://schemas.openxmlformats.org/spreadsheetml/2006/main" count="217" uniqueCount="68"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</t>
    </r>
    <phoneticPr fontId="1" type="noConversion"/>
  </si>
  <si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"/>
        <family val="1"/>
      </rPr>
      <t>CT</t>
    </r>
    <phoneticPr fontId="1" type="noConversion"/>
  </si>
  <si>
    <r>
      <t>2-</t>
    </r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"/>
        <family val="1"/>
      </rPr>
      <t>CT</t>
    </r>
    <phoneticPr fontId="1" type="noConversion"/>
  </si>
  <si>
    <t>actin</t>
    <phoneticPr fontId="1" type="noConversion"/>
  </si>
  <si>
    <t>control</t>
    <phoneticPr fontId="1" type="noConversion"/>
  </si>
  <si>
    <t>METTL3</t>
    <phoneticPr fontId="1" type="noConversion"/>
  </si>
  <si>
    <t>GAPDH</t>
    <phoneticPr fontId="1" type="noConversion"/>
  </si>
  <si>
    <t>hsa_circRNA_060176</t>
  </si>
  <si>
    <t>hsa_circRNA_081393</t>
  </si>
  <si>
    <t>hsa_circRNA_100474</t>
  </si>
  <si>
    <t>hsa_circRNA_008554</t>
  </si>
  <si>
    <t>hsa_circRNA_101936</t>
  </si>
  <si>
    <t>hsa_circRNA_020151</t>
    <phoneticPr fontId="1" type="noConversion"/>
  </si>
  <si>
    <t>RNA</t>
    <phoneticPr fontId="1" type="noConversion"/>
  </si>
  <si>
    <t>Mean</t>
    <phoneticPr fontId="1" type="noConversion"/>
  </si>
  <si>
    <t>S.D.</t>
    <phoneticPr fontId="1" type="noConversion"/>
  </si>
  <si>
    <t>circular RNA</t>
    <phoneticPr fontId="1" type="noConversion"/>
  </si>
  <si>
    <t>Mock</t>
    <phoneticPr fontId="1" type="noConversion"/>
  </si>
  <si>
    <t>RNase R</t>
    <phoneticPr fontId="1" type="noConversion"/>
  </si>
  <si>
    <t>mRNA  : linear</t>
    <phoneticPr fontId="1" type="noConversion"/>
  </si>
  <si>
    <t xml:space="preserve"> circMYO1C</t>
    <phoneticPr fontId="1" type="noConversion"/>
  </si>
  <si>
    <t>HPDE6</t>
    <phoneticPr fontId="1" type="noConversion"/>
  </si>
  <si>
    <t>Capan-2</t>
    <phoneticPr fontId="1" type="noConversion"/>
  </si>
  <si>
    <t>PANC-1</t>
    <phoneticPr fontId="1" type="noConversion"/>
  </si>
  <si>
    <t>circMYO1C</t>
    <phoneticPr fontId="1" type="noConversion"/>
  </si>
  <si>
    <t>VECTOR</t>
    <phoneticPr fontId="1" type="noConversion"/>
  </si>
  <si>
    <t>circMYO1C</t>
  </si>
  <si>
    <t>sh-NC</t>
    <phoneticPr fontId="1" type="noConversion"/>
  </si>
  <si>
    <t>shRNA-1</t>
    <phoneticPr fontId="1" type="noConversion"/>
  </si>
  <si>
    <t>shRNA-2</t>
    <phoneticPr fontId="1" type="noConversion"/>
  </si>
  <si>
    <t>shRNA-3</t>
    <phoneticPr fontId="1" type="noConversion"/>
  </si>
  <si>
    <t xml:space="preserve"> MeRIP-qPCR</t>
    <phoneticPr fontId="1" type="noConversion"/>
  </si>
  <si>
    <t>circMYO1C  IP</t>
    <phoneticPr fontId="1" type="noConversion"/>
  </si>
  <si>
    <t>* 100 %</t>
    <phoneticPr fontId="1" type="noConversion"/>
  </si>
  <si>
    <t>Input</t>
    <phoneticPr fontId="1" type="noConversion"/>
  </si>
  <si>
    <t>ACHN</t>
  </si>
  <si>
    <t>IgG</t>
    <phoneticPr fontId="1" type="noConversion"/>
  </si>
  <si>
    <t>anti-m6A</t>
    <phoneticPr fontId="1" type="noConversion"/>
  </si>
  <si>
    <t>786-O</t>
  </si>
  <si>
    <t>IgG</t>
  </si>
  <si>
    <t>F</t>
    <phoneticPr fontId="1" type="noConversion"/>
  </si>
  <si>
    <t>MYC</t>
    <phoneticPr fontId="1" type="noConversion"/>
  </si>
  <si>
    <t>vector</t>
    <phoneticPr fontId="1" type="noConversion"/>
  </si>
  <si>
    <t>VEGFA</t>
    <phoneticPr fontId="1" type="noConversion"/>
  </si>
  <si>
    <t>HOXA10</t>
    <phoneticPr fontId="1" type="noConversion"/>
  </si>
  <si>
    <t>Notch1</t>
    <phoneticPr fontId="1" type="noConversion"/>
  </si>
  <si>
    <t>VEGFA mRNA</t>
    <phoneticPr fontId="1" type="noConversion"/>
  </si>
  <si>
    <t>△CT</t>
  </si>
  <si>
    <t>△△CT</t>
  </si>
  <si>
    <t>2-△△CT</t>
  </si>
  <si>
    <t>* 100%</t>
    <phoneticPr fontId="1" type="noConversion"/>
  </si>
  <si>
    <t>0 hour</t>
    <phoneticPr fontId="1" type="noConversion"/>
  </si>
  <si>
    <t>4 hour</t>
    <phoneticPr fontId="1" type="noConversion"/>
  </si>
  <si>
    <t>8 hour</t>
    <phoneticPr fontId="1" type="noConversion"/>
  </si>
  <si>
    <r>
      <rPr>
        <sz val="11"/>
        <color rgb="FFFF0000"/>
        <rFont val="宋体"/>
        <family val="3"/>
        <charset val="134"/>
      </rPr>
      <t>△</t>
    </r>
    <r>
      <rPr>
        <sz val="11"/>
        <color rgb="FFFF0000"/>
        <rFont val="Times New Roman"/>
        <family val="1"/>
      </rPr>
      <t>CT</t>
    </r>
    <phoneticPr fontId="1" type="noConversion"/>
  </si>
  <si>
    <r>
      <rPr>
        <sz val="11"/>
        <color rgb="FFFF0000"/>
        <rFont val="宋体"/>
        <family val="3"/>
        <charset val="134"/>
      </rPr>
      <t>△△</t>
    </r>
    <r>
      <rPr>
        <sz val="11"/>
        <color rgb="FFFF0000"/>
        <rFont val="Times New Roman"/>
        <family val="1"/>
      </rPr>
      <t>CT</t>
    </r>
    <phoneticPr fontId="1" type="noConversion"/>
  </si>
  <si>
    <r>
      <t>2-</t>
    </r>
    <r>
      <rPr>
        <sz val="11"/>
        <color rgb="FFFF0000"/>
        <rFont val="宋体"/>
        <family val="3"/>
        <charset val="134"/>
      </rPr>
      <t>△△</t>
    </r>
    <r>
      <rPr>
        <sz val="11"/>
        <color rgb="FFFF0000"/>
        <rFont val="Times New Roman"/>
        <family val="1"/>
      </rPr>
      <t>CT</t>
    </r>
    <phoneticPr fontId="1" type="noConversion"/>
  </si>
  <si>
    <t>sh-circMYO1C</t>
    <phoneticPr fontId="1" type="noConversion"/>
  </si>
  <si>
    <t xml:space="preserve"> RIP-qPCR</t>
    <phoneticPr fontId="1" type="noConversion"/>
  </si>
  <si>
    <t xml:space="preserve"> IP</t>
    <phoneticPr fontId="1" type="noConversion"/>
  </si>
  <si>
    <t>WT</t>
    <phoneticPr fontId="1" type="noConversion"/>
  </si>
  <si>
    <t>anti-Flag</t>
    <phoneticPr fontId="1" type="noConversion"/>
  </si>
  <si>
    <t>KH1-4 Mut</t>
    <phoneticPr fontId="1" type="noConversion"/>
  </si>
  <si>
    <t>IP</t>
    <phoneticPr fontId="1" type="noConversion"/>
  </si>
  <si>
    <t>KH1-2 Mut</t>
    <phoneticPr fontId="1" type="noConversion"/>
  </si>
  <si>
    <t>KH3-4 Mut</t>
    <phoneticPr fontId="1" type="noConversion"/>
  </si>
  <si>
    <t>RRM</t>
    <phoneticPr fontId="1" type="noConversion"/>
  </si>
  <si>
    <r>
      <rPr>
        <b/>
        <sz val="10"/>
        <color theme="1"/>
        <rFont val="Segoe UI Symbol"/>
        <family val="2"/>
      </rPr>
      <t>△</t>
    </r>
    <r>
      <rPr>
        <b/>
        <sz val="10"/>
        <color theme="1"/>
        <rFont val="Arial"/>
        <family val="2"/>
      </rPr>
      <t>RR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_);[Red]\(0.00\)"/>
  </numFmts>
  <fonts count="2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宋体"/>
      <family val="3"/>
      <charset val="134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rgb="FF0070C0"/>
      <name val="Times New Roman"/>
      <family val="1"/>
    </font>
    <font>
      <sz val="11"/>
      <color theme="3" tint="-0.249977111117893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4"/>
      <color rgb="FFFF0000"/>
      <name val="Times New Roman"/>
      <family val="1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rgb="FFFF0000"/>
      <name val="宋体"/>
      <family val="3"/>
      <charset val="134"/>
    </font>
    <font>
      <b/>
      <sz val="10"/>
      <color theme="1"/>
      <name val="Segoe UI Symbol"/>
      <family val="2"/>
    </font>
  </fonts>
  <fills count="2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2" borderId="0" xfId="0" applyFont="1" applyFill="1"/>
    <xf numFmtId="0" fontId="2" fillId="3" borderId="0" xfId="0" applyFont="1" applyFill="1"/>
    <xf numFmtId="0" fontId="1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4" borderId="0" xfId="0" applyFont="1" applyFill="1"/>
    <xf numFmtId="176" fontId="11" fillId="5" borderId="0" xfId="0" applyNumberFormat="1" applyFont="1" applyFill="1"/>
    <xf numFmtId="176" fontId="11" fillId="6" borderId="0" xfId="0" applyNumberFormat="1" applyFont="1" applyFill="1"/>
    <xf numFmtId="0" fontId="11" fillId="0" borderId="0" xfId="0" applyFont="1"/>
    <xf numFmtId="0" fontId="9" fillId="0" borderId="0" xfId="0" applyFont="1" applyAlignment="1">
      <alignment horizontal="left"/>
    </xf>
    <xf numFmtId="0" fontId="2" fillId="7" borderId="0" xfId="0" applyFont="1" applyFill="1"/>
    <xf numFmtId="176" fontId="11" fillId="7" borderId="0" xfId="0" applyNumberFormat="1" applyFont="1" applyFill="1"/>
    <xf numFmtId="0" fontId="12" fillId="8" borderId="0" xfId="0" applyFont="1" applyFill="1"/>
    <xf numFmtId="0" fontId="13" fillId="9" borderId="0" xfId="0" applyFont="1" applyFill="1"/>
    <xf numFmtId="0" fontId="8" fillId="9" borderId="0" xfId="0" applyFont="1" applyFill="1"/>
    <xf numFmtId="0" fontId="7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3" fillId="0" borderId="0" xfId="0" applyFont="1"/>
    <xf numFmtId="0" fontId="15" fillId="0" borderId="0" xfId="0" applyFont="1" applyAlignment="1">
      <alignment horizontal="center"/>
    </xf>
    <xf numFmtId="0" fontId="16" fillId="0" borderId="0" xfId="0" applyFont="1"/>
    <xf numFmtId="0" fontId="15" fillId="0" borderId="0" xfId="0" applyFont="1"/>
    <xf numFmtId="176" fontId="9" fillId="0" borderId="0" xfId="0" applyNumberFormat="1" applyFont="1"/>
    <xf numFmtId="0" fontId="9" fillId="0" borderId="0" xfId="0" applyFont="1"/>
    <xf numFmtId="0" fontId="17" fillId="0" borderId="0" xfId="0" applyFont="1"/>
    <xf numFmtId="0" fontId="18" fillId="0" borderId="0" xfId="0" applyFont="1" applyAlignment="1">
      <alignment horizontal="center"/>
    </xf>
    <xf numFmtId="0" fontId="2" fillId="12" borderId="0" xfId="0" applyFont="1" applyFill="1"/>
    <xf numFmtId="2" fontId="11" fillId="0" borderId="0" xfId="0" applyNumberFormat="1" applyFont="1"/>
    <xf numFmtId="0" fontId="13" fillId="12" borderId="0" xfId="0" applyFont="1" applyFill="1"/>
    <xf numFmtId="0" fontId="13" fillId="0" borderId="0" xfId="0" applyFont="1"/>
    <xf numFmtId="0" fontId="2" fillId="13" borderId="0" xfId="0" applyFont="1" applyFill="1"/>
    <xf numFmtId="0" fontId="13" fillId="13" borderId="0" xfId="0" applyFont="1" applyFill="1"/>
    <xf numFmtId="0" fontId="6" fillId="0" borderId="0" xfId="0" applyFont="1" applyAlignment="1">
      <alignment horizontal="center"/>
    </xf>
    <xf numFmtId="0" fontId="5" fillId="4" borderId="0" xfId="0" applyFont="1" applyFill="1"/>
    <xf numFmtId="2" fontId="5" fillId="0" borderId="0" xfId="0" applyNumberFormat="1" applyFont="1"/>
    <xf numFmtId="2" fontId="2" fillId="0" borderId="0" xfId="0" applyNumberFormat="1" applyFont="1"/>
    <xf numFmtId="0" fontId="5" fillId="4" borderId="0" xfId="0" applyFont="1" applyFill="1" applyAlignment="1">
      <alignment horizontal="left"/>
    </xf>
    <xf numFmtId="2" fontId="1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2" fillId="16" borderId="0" xfId="0" applyFont="1" applyFill="1"/>
    <xf numFmtId="177" fontId="11" fillId="0" borderId="0" xfId="0" applyNumberFormat="1" applyFont="1"/>
    <xf numFmtId="0" fontId="9" fillId="0" borderId="0" xfId="0" applyFont="1" applyAlignment="1">
      <alignment vertical="center"/>
    </xf>
    <xf numFmtId="0" fontId="2" fillId="17" borderId="0" xfId="0" applyFont="1" applyFill="1"/>
    <xf numFmtId="0" fontId="2" fillId="14" borderId="0" xfId="0" applyFont="1" applyFill="1"/>
    <xf numFmtId="0" fontId="2" fillId="18" borderId="0" xfId="0" applyFont="1" applyFill="1"/>
    <xf numFmtId="0" fontId="2" fillId="20" borderId="0" xfId="0" applyFont="1" applyFill="1" applyAlignment="1">
      <alignment horizontal="center"/>
    </xf>
    <xf numFmtId="0" fontId="2" fillId="21" borderId="0" xfId="0" applyFont="1" applyFill="1" applyAlignment="1">
      <alignment horizontal="center"/>
    </xf>
    <xf numFmtId="0" fontId="13" fillId="21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2" fillId="19" borderId="0" xfId="0" applyFont="1" applyFill="1" applyAlignment="1">
      <alignment horizontal="center"/>
    </xf>
    <xf numFmtId="0" fontId="13" fillId="19" borderId="0" xfId="0" applyFont="1" applyFill="1" applyAlignment="1">
      <alignment horizontal="center"/>
    </xf>
    <xf numFmtId="0" fontId="2" fillId="22" borderId="0" xfId="0" applyFont="1" applyFill="1" applyAlignment="1">
      <alignment horizontal="center"/>
    </xf>
    <xf numFmtId="0" fontId="13" fillId="22" borderId="0" xfId="0" applyFont="1" applyFill="1" applyAlignment="1">
      <alignment horizontal="center"/>
    </xf>
    <xf numFmtId="0" fontId="13" fillId="20" borderId="0" xfId="0" applyFont="1" applyFill="1" applyAlignment="1">
      <alignment horizontal="center"/>
    </xf>
    <xf numFmtId="0" fontId="5" fillId="23" borderId="0" xfId="0" applyFont="1" applyFill="1"/>
    <xf numFmtId="0" fontId="5" fillId="23" borderId="0" xfId="0" applyFont="1" applyFill="1" applyAlignment="1">
      <alignment horizontal="left"/>
    </xf>
    <xf numFmtId="0" fontId="6" fillId="14" borderId="0" xfId="0" applyFont="1" applyFill="1" applyAlignment="1">
      <alignment horizontal="center"/>
    </xf>
    <xf numFmtId="0" fontId="19" fillId="15" borderId="0" xfId="0" applyFont="1" applyFill="1" applyAlignment="1">
      <alignment horizontal="center"/>
    </xf>
    <xf numFmtId="0" fontId="8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4" borderId="0" xfId="0" applyFont="1" applyFill="1" applyAlignment="1">
      <alignment horizontal="center"/>
    </xf>
    <xf numFmtId="0" fontId="6" fillId="21" borderId="0" xfId="0" applyFont="1" applyFill="1" applyAlignment="1">
      <alignment horizontal="center"/>
    </xf>
    <xf numFmtId="0" fontId="19" fillId="5" borderId="0" xfId="0" applyFont="1" applyFill="1" applyAlignment="1">
      <alignment horizontal="center"/>
    </xf>
    <xf numFmtId="0" fontId="19" fillId="19" borderId="0" xfId="0" applyFont="1" applyFill="1" applyAlignment="1">
      <alignment horizontal="center"/>
    </xf>
    <xf numFmtId="0" fontId="19" fillId="22" borderId="0" xfId="0" applyFont="1" applyFill="1" applyAlignment="1">
      <alignment horizontal="center"/>
    </xf>
    <xf numFmtId="0" fontId="19" fillId="20" borderId="0" xfId="0" applyFont="1" applyFill="1" applyAlignment="1">
      <alignment horizontal="center"/>
    </xf>
    <xf numFmtId="0" fontId="8" fillId="19" borderId="0" xfId="0" applyFont="1" applyFill="1" applyAlignment="1">
      <alignment horizontal="center"/>
    </xf>
    <xf numFmtId="0" fontId="2" fillId="2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53EF6-DAA6-445D-B751-8A1DC8A9D97B}">
  <dimension ref="B3:Y34"/>
  <sheetViews>
    <sheetView workbookViewId="0">
      <selection activeCell="B30" sqref="B30"/>
    </sheetView>
  </sheetViews>
  <sheetFormatPr defaultRowHeight="14.35" x14ac:dyDescent="0.4"/>
  <sheetData>
    <row r="3" spans="2:25" ht="14.7" x14ac:dyDescent="0.4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2:25" ht="14.7" x14ac:dyDescent="0.45">
      <c r="B4" s="1"/>
      <c r="C4" s="1"/>
      <c r="D4" s="1" t="s">
        <v>6</v>
      </c>
      <c r="E4" s="1"/>
      <c r="F4" s="1"/>
      <c r="G4" s="1"/>
      <c r="H4" s="8" t="s">
        <v>7</v>
      </c>
      <c r="I4" s="1"/>
      <c r="J4" s="1"/>
      <c r="K4" s="1"/>
      <c r="L4" s="5" t="s">
        <v>0</v>
      </c>
      <c r="M4" s="1"/>
      <c r="N4" s="1"/>
      <c r="O4" s="1"/>
      <c r="P4" s="5" t="s">
        <v>1</v>
      </c>
      <c r="Q4" s="1"/>
      <c r="R4" s="1"/>
      <c r="S4" s="1"/>
      <c r="T4" s="1" t="s">
        <v>2</v>
      </c>
      <c r="U4" s="1"/>
      <c r="V4" s="1"/>
      <c r="W4" s="1"/>
      <c r="X4" s="1"/>
      <c r="Y4" s="1"/>
    </row>
    <row r="5" spans="2:25" ht="14.7" x14ac:dyDescent="0.45">
      <c r="B5" s="7" t="s">
        <v>4</v>
      </c>
      <c r="C5" s="4">
        <v>19.623000000000001</v>
      </c>
      <c r="D5" s="4">
        <v>19.573</v>
      </c>
      <c r="E5" s="4">
        <v>19.725000000000001</v>
      </c>
      <c r="F5" s="1"/>
      <c r="G5" s="5">
        <v>28.751999999999999</v>
      </c>
      <c r="H5" s="5">
        <v>28.358000000000001</v>
      </c>
      <c r="I5" s="5">
        <v>28.530999999999999</v>
      </c>
      <c r="J5" s="1"/>
      <c r="K5" s="2">
        <f>G5-C5</f>
        <v>9.1289999999999978</v>
      </c>
      <c r="L5" s="1">
        <f>H5-D5</f>
        <v>8.7850000000000001</v>
      </c>
      <c r="M5" s="1">
        <f>I5-E5</f>
        <v>8.8059999999999974</v>
      </c>
      <c r="N5" s="1">
        <f>AVERAGE(K5:M5)</f>
        <v>8.9066666666666645</v>
      </c>
      <c r="O5" s="1">
        <f>K5-N5</f>
        <v>0.22233333333333327</v>
      </c>
      <c r="P5" s="1">
        <f>L5-N5</f>
        <v>-0.12166666666666437</v>
      </c>
      <c r="Q5" s="1">
        <f>M5-N5</f>
        <v>-0.10066666666666713</v>
      </c>
      <c r="R5" s="1"/>
      <c r="S5" s="6">
        <f>POWER(2,-O5)</f>
        <v>0.85717796358985732</v>
      </c>
      <c r="T5" s="6">
        <f>POWER(2,-P5)</f>
        <v>1.0879910333223484</v>
      </c>
      <c r="U5" s="6">
        <f>POWER(2,-Q5)</f>
        <v>1.0722688414868233</v>
      </c>
      <c r="V5" s="1"/>
      <c r="W5" s="1"/>
      <c r="X5" s="1"/>
      <c r="Y5" s="1"/>
    </row>
    <row r="6" spans="2:25" ht="14.7" x14ac:dyDescent="0.45">
      <c r="B6" s="3"/>
      <c r="C6" s="2"/>
      <c r="D6" s="1"/>
      <c r="E6" s="2"/>
      <c r="F6" s="1"/>
      <c r="G6" s="2"/>
      <c r="H6" s="1"/>
      <c r="I6" s="2"/>
      <c r="J6" s="1"/>
      <c r="K6" s="2"/>
      <c r="L6" s="1"/>
      <c r="M6" s="1"/>
      <c r="N6" s="1"/>
      <c r="O6" s="1"/>
      <c r="P6" s="1"/>
      <c r="Q6" s="1"/>
      <c r="R6" s="1"/>
      <c r="S6" s="6"/>
      <c r="T6" s="6"/>
      <c r="U6" s="6"/>
      <c r="V6" s="1"/>
      <c r="W6" s="1"/>
      <c r="X6" s="1"/>
      <c r="Y6" s="1"/>
    </row>
    <row r="7" spans="2:25" ht="14.7" x14ac:dyDescent="0.45">
      <c r="B7" s="7" t="s">
        <v>5</v>
      </c>
      <c r="C7" s="4">
        <v>19.698</v>
      </c>
      <c r="D7" s="1">
        <v>19.576000000000001</v>
      </c>
      <c r="E7" s="4">
        <v>19.646000000000001</v>
      </c>
      <c r="F7" s="1"/>
      <c r="G7" s="5">
        <v>27.161999999999999</v>
      </c>
      <c r="H7" s="5">
        <v>26.754000000000001</v>
      </c>
      <c r="I7" s="1">
        <v>26.652000000000001</v>
      </c>
      <c r="J7" s="1"/>
      <c r="K7" s="2">
        <f t="shared" ref="K7:M7" si="0">G7-C7</f>
        <v>7.4639999999999986</v>
      </c>
      <c r="L7" s="1">
        <f t="shared" si="0"/>
        <v>7.1780000000000008</v>
      </c>
      <c r="M7" s="1">
        <f t="shared" si="0"/>
        <v>7.0060000000000002</v>
      </c>
      <c r="N7" s="1"/>
      <c r="O7" s="1">
        <f>K7-K5</f>
        <v>-1.6649999999999991</v>
      </c>
      <c r="P7" s="1">
        <f>L7-L5</f>
        <v>-1.6069999999999993</v>
      </c>
      <c r="Q7" s="1">
        <f>M7-M5</f>
        <v>-1.7999999999999972</v>
      </c>
      <c r="R7" s="1"/>
      <c r="S7" s="6">
        <f t="shared" ref="S7:U7" si="1">POWER(2,-O7)</f>
        <v>3.1711365464411361</v>
      </c>
      <c r="T7" s="6">
        <f t="shared" si="1"/>
        <v>3.0461774794065213</v>
      </c>
      <c r="U7" s="6">
        <f t="shared" si="1"/>
        <v>3.4822022531844894</v>
      </c>
      <c r="V7" s="1"/>
      <c r="W7" s="9"/>
      <c r="X7" s="9"/>
      <c r="Y7" s="1"/>
    </row>
    <row r="8" spans="2:25" ht="14.7" x14ac:dyDescent="0.4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2:25" ht="14.7" x14ac:dyDescent="0.45">
      <c r="B9" s="1"/>
      <c r="C9" s="1"/>
      <c r="D9" s="1" t="s">
        <v>3</v>
      </c>
      <c r="E9" s="1"/>
      <c r="F9" s="1"/>
      <c r="G9" s="1"/>
      <c r="H9" s="8" t="s">
        <v>12</v>
      </c>
      <c r="I9" s="1"/>
      <c r="J9" s="1"/>
      <c r="K9" s="1"/>
      <c r="L9" s="5" t="s">
        <v>0</v>
      </c>
      <c r="M9" s="1"/>
      <c r="N9" s="1"/>
      <c r="O9" s="1"/>
      <c r="P9" s="5" t="s">
        <v>1</v>
      </c>
      <c r="Q9" s="1"/>
      <c r="R9" s="1"/>
      <c r="S9" s="1"/>
      <c r="T9" s="1" t="s">
        <v>2</v>
      </c>
      <c r="U9" s="1"/>
      <c r="V9" s="1"/>
      <c r="W9" s="1"/>
      <c r="X9" s="1"/>
      <c r="Y9" s="1"/>
    </row>
    <row r="10" spans="2:25" ht="14.7" x14ac:dyDescent="0.45">
      <c r="B10" s="7" t="s">
        <v>4</v>
      </c>
      <c r="C10" s="4">
        <v>19.571999999999999</v>
      </c>
      <c r="D10" s="4">
        <v>19.626000000000001</v>
      </c>
      <c r="E10" s="4">
        <v>19.465</v>
      </c>
      <c r="F10" s="1"/>
      <c r="G10" s="5">
        <v>28.562999999999999</v>
      </c>
      <c r="H10" s="5">
        <v>28.686</v>
      </c>
      <c r="I10" s="5">
        <v>28.677</v>
      </c>
      <c r="J10" s="1"/>
      <c r="K10" s="2">
        <f>G10-C10</f>
        <v>8.9909999999999997</v>
      </c>
      <c r="L10" s="1">
        <f>H10-D10</f>
        <v>9.0599999999999987</v>
      </c>
      <c r="M10" s="1">
        <f>I10-E10</f>
        <v>9.2119999999999997</v>
      </c>
      <c r="N10" s="1">
        <f>AVERAGE(K10:M10)</f>
        <v>9.0876666666666654</v>
      </c>
      <c r="O10" s="1">
        <f>K10-N10</f>
        <v>-9.666666666666579E-2</v>
      </c>
      <c r="P10" s="1">
        <f>L10-N10</f>
        <v>-2.7666666666666728E-2</v>
      </c>
      <c r="Q10" s="1">
        <f>M10-N10</f>
        <v>0.12433333333333429</v>
      </c>
      <c r="R10" s="1"/>
      <c r="S10" s="6">
        <f>POWER(2,-O10)</f>
        <v>1.0692999985817377</v>
      </c>
      <c r="T10" s="6">
        <f>POWER(2,-P10)</f>
        <v>1.0193621331246017</v>
      </c>
      <c r="U10" s="6">
        <f>POWER(2,-Q10)</f>
        <v>0.91742788697057187</v>
      </c>
      <c r="V10" s="1"/>
      <c r="W10" s="1"/>
      <c r="X10" s="1"/>
      <c r="Y10" s="1"/>
    </row>
    <row r="11" spans="2:25" ht="14.7" x14ac:dyDescent="0.45">
      <c r="B11" s="3"/>
      <c r="C11" s="2"/>
      <c r="D11" s="1"/>
      <c r="E11" s="2"/>
      <c r="F11" s="1"/>
      <c r="G11" s="2"/>
      <c r="H11" s="1"/>
      <c r="I11" s="2"/>
      <c r="J11" s="1"/>
      <c r="K11" s="2"/>
      <c r="L11" s="1"/>
      <c r="M11" s="1"/>
      <c r="N11" s="1"/>
      <c r="O11" s="1"/>
      <c r="P11" s="1"/>
      <c r="Q11" s="1"/>
      <c r="R11" s="1"/>
      <c r="S11" s="6"/>
      <c r="T11" s="6"/>
      <c r="U11" s="6"/>
      <c r="V11" s="1"/>
      <c r="W11" s="1"/>
      <c r="X11" s="1"/>
      <c r="Y11" s="1"/>
    </row>
    <row r="12" spans="2:25" ht="14.7" x14ac:dyDescent="0.45">
      <c r="B12" s="7" t="s">
        <v>5</v>
      </c>
      <c r="C12" s="4">
        <v>19.478000000000002</v>
      </c>
      <c r="D12" s="1">
        <v>19.783999999999999</v>
      </c>
      <c r="E12" s="4">
        <v>19.358000000000001</v>
      </c>
      <c r="F12" s="1"/>
      <c r="G12" s="5">
        <v>26.550999999999998</v>
      </c>
      <c r="H12" s="5">
        <v>26.634</v>
      </c>
      <c r="I12" s="1">
        <v>26.652000000000001</v>
      </c>
      <c r="J12" s="1"/>
      <c r="K12" s="2">
        <f t="shared" ref="K12:M12" si="2">G12-C12</f>
        <v>7.0729999999999968</v>
      </c>
      <c r="L12" s="1">
        <f t="shared" si="2"/>
        <v>6.8500000000000014</v>
      </c>
      <c r="M12" s="1">
        <f t="shared" si="2"/>
        <v>7.2940000000000005</v>
      </c>
      <c r="N12" s="1"/>
      <c r="O12" s="1">
        <f>K12-K10</f>
        <v>-1.9180000000000028</v>
      </c>
      <c r="P12" s="1">
        <f>L12-L10</f>
        <v>-2.2099999999999973</v>
      </c>
      <c r="Q12" s="1">
        <f>M12-M10</f>
        <v>-1.9179999999999993</v>
      </c>
      <c r="R12" s="1"/>
      <c r="S12" s="6">
        <f t="shared" ref="S12:U12" si="3">POWER(2,-O12)</f>
        <v>3.7789881639888319</v>
      </c>
      <c r="T12" s="6">
        <f t="shared" si="3"/>
        <v>4.6267527356211406</v>
      </c>
      <c r="U12" s="6">
        <f t="shared" si="3"/>
        <v>3.7789881639888225</v>
      </c>
      <c r="V12" s="1"/>
      <c r="W12" s="9"/>
      <c r="X12" s="9"/>
      <c r="Y12" s="1"/>
    </row>
    <row r="13" spans="2:25" ht="14.7" x14ac:dyDescent="0.4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2:25" ht="14.7" x14ac:dyDescent="0.45">
      <c r="B14" s="1"/>
      <c r="C14" s="1"/>
      <c r="D14" s="1" t="s">
        <v>3</v>
      </c>
      <c r="E14" s="1"/>
      <c r="F14" s="1"/>
      <c r="G14" s="1"/>
      <c r="H14" s="10" t="s">
        <v>11</v>
      </c>
      <c r="I14" s="1"/>
      <c r="J14" s="1"/>
      <c r="K14" s="1"/>
      <c r="L14" s="5" t="s">
        <v>0</v>
      </c>
      <c r="M14" s="1"/>
      <c r="N14" s="1"/>
      <c r="O14" s="1"/>
      <c r="P14" s="5" t="s">
        <v>1</v>
      </c>
      <c r="Q14" s="1"/>
      <c r="R14" s="1"/>
      <c r="S14" s="1"/>
      <c r="T14" s="1" t="s">
        <v>2</v>
      </c>
      <c r="U14" s="1"/>
      <c r="V14" s="1"/>
      <c r="W14" s="1"/>
      <c r="X14" s="1"/>
      <c r="Y14" s="1"/>
    </row>
    <row r="15" spans="2:25" ht="14.7" x14ac:dyDescent="0.45">
      <c r="B15" s="7" t="s">
        <v>4</v>
      </c>
      <c r="C15" s="4">
        <v>19.712</v>
      </c>
      <c r="D15" s="4">
        <v>19.553000000000001</v>
      </c>
      <c r="E15" s="4">
        <v>19.547000000000001</v>
      </c>
      <c r="F15" s="1"/>
      <c r="G15" s="5">
        <v>28.611999999999998</v>
      </c>
      <c r="H15" s="5">
        <v>28.745999999999999</v>
      </c>
      <c r="I15" s="5">
        <v>28.437999999999999</v>
      </c>
      <c r="J15" s="1"/>
      <c r="K15" s="2">
        <f>G15-C15</f>
        <v>8.8999999999999986</v>
      </c>
      <c r="L15" s="1">
        <f>H15-D15</f>
        <v>9.1929999999999978</v>
      </c>
      <c r="M15" s="1">
        <f>I15-E15</f>
        <v>8.8909999999999982</v>
      </c>
      <c r="N15" s="1">
        <f>AVERAGE(K15:M15)</f>
        <v>8.9946666666666655</v>
      </c>
      <c r="O15" s="1">
        <f>K15-N15</f>
        <v>-9.4666666666666899E-2</v>
      </c>
      <c r="P15" s="1">
        <f>L15-N15</f>
        <v>0.19833333333333236</v>
      </c>
      <c r="Q15" s="1">
        <f>M15-N15</f>
        <v>-0.10366666666666724</v>
      </c>
      <c r="R15" s="1"/>
      <c r="S15" s="6">
        <f>POWER(2,-O15)</f>
        <v>1.0678186610455336</v>
      </c>
      <c r="T15" s="6">
        <f>POWER(2,-P15)</f>
        <v>0.87155684388214216</v>
      </c>
      <c r="U15" s="6">
        <f>POWER(2,-Q15)</f>
        <v>1.0745008817539945</v>
      </c>
      <c r="V15" s="1"/>
      <c r="W15" s="1"/>
      <c r="X15" s="1"/>
      <c r="Y15" s="1"/>
    </row>
    <row r="16" spans="2:25" ht="14.7" x14ac:dyDescent="0.45">
      <c r="B16" s="3"/>
      <c r="C16" s="2"/>
      <c r="D16" s="1"/>
      <c r="E16" s="2"/>
      <c r="F16" s="1"/>
      <c r="G16" s="2"/>
      <c r="H16" s="1"/>
      <c r="I16" s="2"/>
      <c r="J16" s="1"/>
      <c r="K16" s="2"/>
      <c r="L16" s="1"/>
      <c r="M16" s="1"/>
      <c r="N16" s="1"/>
      <c r="O16" s="1"/>
      <c r="P16" s="1"/>
      <c r="Q16" s="1"/>
      <c r="R16" s="1"/>
      <c r="S16" s="6"/>
      <c r="T16" s="6"/>
      <c r="U16" s="6"/>
      <c r="V16" s="1"/>
      <c r="W16" s="1"/>
      <c r="X16" s="1"/>
      <c r="Y16" s="1"/>
    </row>
    <row r="17" spans="2:25" ht="14.7" x14ac:dyDescent="0.45">
      <c r="B17" s="7" t="s">
        <v>5</v>
      </c>
      <c r="C17" s="4">
        <v>19.521000000000001</v>
      </c>
      <c r="D17" s="1">
        <v>19.526</v>
      </c>
      <c r="E17" s="4">
        <v>19.375</v>
      </c>
      <c r="F17" s="1"/>
      <c r="G17" s="5">
        <v>26.318000000000001</v>
      </c>
      <c r="H17" s="5">
        <v>26.395</v>
      </c>
      <c r="I17" s="1">
        <v>25.858000000000001</v>
      </c>
      <c r="J17" s="1"/>
      <c r="K17" s="2">
        <f t="shared" ref="K17:M17" si="4">G17-C17</f>
        <v>6.7970000000000006</v>
      </c>
      <c r="L17" s="1">
        <f t="shared" si="4"/>
        <v>6.8689999999999998</v>
      </c>
      <c r="M17" s="1">
        <f t="shared" si="4"/>
        <v>6.4830000000000005</v>
      </c>
      <c r="N17" s="1"/>
      <c r="O17" s="1">
        <f>K17-K15</f>
        <v>-2.102999999999998</v>
      </c>
      <c r="P17" s="1">
        <f>L17-L15</f>
        <v>-2.3239999999999981</v>
      </c>
      <c r="Q17" s="1">
        <f>M17-M15</f>
        <v>-2.4079999999999977</v>
      </c>
      <c r="R17" s="1"/>
      <c r="S17" s="6">
        <f t="shared" ref="S17:U17" si="5">POWER(2,-O17)</f>
        <v>4.2960178864804917</v>
      </c>
      <c r="T17" s="6">
        <f t="shared" si="5"/>
        <v>5.0071858346159708</v>
      </c>
      <c r="U17" s="6">
        <f t="shared" si="5"/>
        <v>5.3073805623886381</v>
      </c>
      <c r="V17" s="1"/>
      <c r="W17" s="9"/>
      <c r="X17" s="9"/>
      <c r="Y17" s="1"/>
    </row>
    <row r="18" spans="2:25" ht="14.7" x14ac:dyDescent="0.4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2:25" ht="14.7" x14ac:dyDescent="0.45">
      <c r="B19" s="1"/>
      <c r="C19" s="1"/>
      <c r="D19" s="1"/>
      <c r="E19" s="1"/>
      <c r="F19" s="1"/>
      <c r="G19" s="1"/>
      <c r="H19" s="8" t="s">
        <v>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2:25" ht="14.7" x14ac:dyDescent="0.45">
      <c r="B20" s="7" t="s">
        <v>4</v>
      </c>
      <c r="C20" s="4">
        <v>19.364999999999998</v>
      </c>
      <c r="D20" s="4">
        <v>19.620999999999999</v>
      </c>
      <c r="E20" s="4">
        <v>19.417999999999999</v>
      </c>
      <c r="F20" s="1"/>
      <c r="G20" s="5">
        <v>27.968</v>
      </c>
      <c r="H20" s="5">
        <v>27.875</v>
      </c>
      <c r="I20" s="5">
        <v>28.024000000000001</v>
      </c>
      <c r="J20" s="1"/>
      <c r="K20" s="2">
        <f>G20-C20</f>
        <v>8.6030000000000015</v>
      </c>
      <c r="L20" s="1">
        <f>H20-D20</f>
        <v>8.2540000000000013</v>
      </c>
      <c r="M20" s="1">
        <f>I20-E20</f>
        <v>8.6060000000000016</v>
      </c>
      <c r="N20" s="1">
        <f>AVERAGE(K20:M20)</f>
        <v>8.4876666666666676</v>
      </c>
      <c r="O20" s="1">
        <f>K20-N20</f>
        <v>0.11533333333333395</v>
      </c>
      <c r="P20" s="1">
        <f>L20-N20</f>
        <v>-0.23366666666666625</v>
      </c>
      <c r="Q20" s="1">
        <f>M20-N20</f>
        <v>0.11833333333333407</v>
      </c>
      <c r="R20" s="1"/>
      <c r="S20" s="6">
        <f>POWER(2,-O20)</f>
        <v>0.92316898875917686</v>
      </c>
      <c r="T20" s="6">
        <f>POWER(2,-P20)</f>
        <v>1.1758195469025059</v>
      </c>
      <c r="U20" s="6">
        <f>POWER(2,-Q20)</f>
        <v>0.92125130735816163</v>
      </c>
      <c r="V20" s="1"/>
      <c r="W20" s="1"/>
      <c r="X20" s="1"/>
      <c r="Y20" s="1"/>
    </row>
    <row r="21" spans="2:25" ht="14.7" x14ac:dyDescent="0.45">
      <c r="B21" s="3"/>
      <c r="C21" s="2"/>
      <c r="D21" s="1"/>
      <c r="E21" s="2"/>
      <c r="F21" s="1"/>
      <c r="G21" s="2"/>
      <c r="H21" s="1"/>
      <c r="I21" s="2"/>
      <c r="J21" s="1"/>
      <c r="K21" s="2"/>
      <c r="L21" s="1"/>
      <c r="M21" s="1"/>
      <c r="N21" s="1"/>
      <c r="O21" s="1"/>
      <c r="P21" s="1"/>
      <c r="Q21" s="1"/>
      <c r="R21" s="1"/>
      <c r="S21" s="6"/>
      <c r="T21" s="6"/>
      <c r="U21" s="6"/>
      <c r="V21" s="1"/>
      <c r="W21" s="1"/>
      <c r="X21" s="1"/>
      <c r="Y21" s="1"/>
    </row>
    <row r="22" spans="2:25" ht="14.7" x14ac:dyDescent="0.45">
      <c r="B22" s="7" t="s">
        <v>5</v>
      </c>
      <c r="C22" s="4">
        <v>19.751999999999999</v>
      </c>
      <c r="D22" s="1">
        <v>20.102</v>
      </c>
      <c r="E22" s="4">
        <v>19.745000000000001</v>
      </c>
      <c r="F22" s="1"/>
      <c r="G22" s="5">
        <v>27.061</v>
      </c>
      <c r="H22" s="5">
        <v>26.771000000000001</v>
      </c>
      <c r="I22" s="1">
        <v>27.024000000000001</v>
      </c>
      <c r="J22" s="1"/>
      <c r="K22" s="2">
        <f t="shared" ref="K22:M22" si="6">G22-C22</f>
        <v>7.3090000000000011</v>
      </c>
      <c r="L22" s="1">
        <f t="shared" si="6"/>
        <v>6.6690000000000005</v>
      </c>
      <c r="M22" s="1">
        <f t="shared" si="6"/>
        <v>7.2789999999999999</v>
      </c>
      <c r="N22" s="1"/>
      <c r="O22" s="1">
        <f>K22-K20</f>
        <v>-1.2940000000000005</v>
      </c>
      <c r="P22" s="1">
        <f>L22-L20</f>
        <v>-1.5850000000000009</v>
      </c>
      <c r="Q22" s="1">
        <f>M22-M20</f>
        <v>-1.3270000000000017</v>
      </c>
      <c r="R22" s="1"/>
      <c r="S22" s="6">
        <f t="shared" ref="S22:U22" si="7">POWER(2,-O22)</f>
        <v>2.4520697201063135</v>
      </c>
      <c r="T22" s="6">
        <f t="shared" si="7"/>
        <v>3.000077978571638</v>
      </c>
      <c r="U22" s="6">
        <f t="shared" si="7"/>
        <v>2.5088044090419928</v>
      </c>
      <c r="V22" s="1"/>
      <c r="W22" s="9"/>
      <c r="X22" s="9"/>
      <c r="Y22" s="1"/>
    </row>
    <row r="23" spans="2:25" ht="14.7" x14ac:dyDescent="0.4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2:25" ht="14.7" x14ac:dyDescent="0.45">
      <c r="B24" s="1"/>
      <c r="C24" s="1"/>
      <c r="D24" s="1"/>
      <c r="E24" s="1"/>
      <c r="F24" s="1"/>
      <c r="G24" s="1"/>
      <c r="H24" s="8" t="s">
        <v>9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2:25" ht="14.7" x14ac:dyDescent="0.45">
      <c r="B25" s="7" t="s">
        <v>4</v>
      </c>
      <c r="C25" s="4">
        <v>19.478000000000002</v>
      </c>
      <c r="D25" s="4">
        <v>19.658000000000001</v>
      </c>
      <c r="E25" s="4">
        <v>19.425000000000001</v>
      </c>
      <c r="F25" s="1"/>
      <c r="G25" s="5">
        <v>28.298999999999999</v>
      </c>
      <c r="H25" s="5">
        <v>28.352</v>
      </c>
      <c r="I25" s="5">
        <v>28.385000000000002</v>
      </c>
      <c r="J25" s="1"/>
      <c r="K25" s="2">
        <f>G25-C25</f>
        <v>8.820999999999998</v>
      </c>
      <c r="L25" s="1">
        <f>H25-D25</f>
        <v>8.6939999999999991</v>
      </c>
      <c r="M25" s="1">
        <f>I25-E25</f>
        <v>8.9600000000000009</v>
      </c>
      <c r="N25" s="1">
        <f>AVERAGE(K25:M25)</f>
        <v>8.8249999999999993</v>
      </c>
      <c r="O25" s="1">
        <f>K25-N25</f>
        <v>-4.0000000000013358E-3</v>
      </c>
      <c r="P25" s="1">
        <f>L25-N25</f>
        <v>-0.13100000000000023</v>
      </c>
      <c r="Q25" s="1">
        <f>M25-N25</f>
        <v>0.13500000000000156</v>
      </c>
      <c r="R25" s="1"/>
      <c r="S25" s="6">
        <f>POWER(2,-O25)</f>
        <v>1.0027764359010787</v>
      </c>
      <c r="T25" s="6">
        <f>POWER(2,-P25)</f>
        <v>1.0950524707935749</v>
      </c>
      <c r="U25" s="6">
        <f>POWER(2,-Q25)</f>
        <v>0.91066983359197751</v>
      </c>
      <c r="V25" s="1"/>
      <c r="W25" s="1"/>
      <c r="X25" s="1"/>
      <c r="Y25" s="1"/>
    </row>
    <row r="26" spans="2:25" ht="14.7" x14ac:dyDescent="0.45">
      <c r="B26" s="3"/>
      <c r="C26" s="2"/>
      <c r="D26" s="1"/>
      <c r="E26" s="2"/>
      <c r="F26" s="1"/>
      <c r="G26" s="2"/>
      <c r="H26" s="1"/>
      <c r="I26" s="2"/>
      <c r="J26" s="1"/>
      <c r="K26" s="2"/>
      <c r="L26" s="1"/>
      <c r="M26" s="1"/>
      <c r="N26" s="1"/>
      <c r="O26" s="1"/>
      <c r="P26" s="1"/>
      <c r="Q26" s="1"/>
      <c r="R26" s="1"/>
      <c r="S26" s="6"/>
      <c r="T26" s="6"/>
      <c r="U26" s="6"/>
      <c r="V26" s="1"/>
      <c r="W26" s="1"/>
      <c r="X26" s="1"/>
      <c r="Y26" s="1"/>
    </row>
    <row r="27" spans="2:25" ht="14.7" x14ac:dyDescent="0.45">
      <c r="B27" s="7" t="s">
        <v>5</v>
      </c>
      <c r="C27" s="4">
        <v>19.654</v>
      </c>
      <c r="D27" s="1">
        <v>19.614999999999998</v>
      </c>
      <c r="E27" s="4">
        <v>19.622</v>
      </c>
      <c r="F27" s="1"/>
      <c r="G27" s="5">
        <v>29.154</v>
      </c>
      <c r="H27" s="5">
        <v>29.602</v>
      </c>
      <c r="I27" s="1">
        <v>29.387</v>
      </c>
      <c r="J27" s="1"/>
      <c r="K27" s="2">
        <f t="shared" ref="K27:M27" si="8">G27-C27</f>
        <v>9.5</v>
      </c>
      <c r="L27" s="1">
        <f t="shared" si="8"/>
        <v>9.9870000000000019</v>
      </c>
      <c r="M27" s="1">
        <f t="shared" si="8"/>
        <v>9.7650000000000006</v>
      </c>
      <c r="N27" s="1"/>
      <c r="O27" s="1">
        <f>K27-K25</f>
        <v>0.67900000000000205</v>
      </c>
      <c r="P27" s="1">
        <f>L27-L25</f>
        <v>1.2930000000000028</v>
      </c>
      <c r="Q27" s="1">
        <f>M27-M25</f>
        <v>0.80499999999999972</v>
      </c>
      <c r="R27" s="1"/>
      <c r="S27" s="6">
        <f t="shared" ref="S27:U27" si="9">POWER(2,-O27)</f>
        <v>0.62459806282668751</v>
      </c>
      <c r="T27" s="6">
        <f t="shared" si="9"/>
        <v>0.40810152307545</v>
      </c>
      <c r="U27" s="6">
        <f t="shared" si="9"/>
        <v>0.57236208029934244</v>
      </c>
      <c r="V27" s="1"/>
      <c r="W27" s="9"/>
      <c r="X27" s="9"/>
      <c r="Y27" s="1"/>
    </row>
    <row r="28" spans="2:25" ht="14.7" x14ac:dyDescent="0.4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2:25" ht="14.7" x14ac:dyDescent="0.45">
      <c r="B29" s="3"/>
      <c r="C29" s="2"/>
      <c r="D29" s="1"/>
      <c r="E29" s="2"/>
      <c r="F29" s="1"/>
      <c r="G29" s="2"/>
      <c r="H29" s="8" t="s">
        <v>10</v>
      </c>
      <c r="I29" s="2"/>
      <c r="J29" s="1"/>
      <c r="K29" s="2"/>
      <c r="L29" s="1"/>
      <c r="M29" s="1"/>
      <c r="N29" s="1"/>
      <c r="O29" s="1"/>
      <c r="P29" s="1"/>
      <c r="Q29" s="1"/>
      <c r="R29" s="1"/>
      <c r="S29" s="6"/>
      <c r="T29" s="6"/>
      <c r="U29" s="6"/>
      <c r="V29" s="1"/>
      <c r="W29" s="1"/>
      <c r="X29" s="1"/>
      <c r="Y29" s="1"/>
    </row>
    <row r="30" spans="2:25" ht="14.7" x14ac:dyDescent="0.45">
      <c r="B30" s="7" t="s">
        <v>4</v>
      </c>
      <c r="C30" s="4">
        <v>19.789000000000001</v>
      </c>
      <c r="D30" s="4">
        <v>19.837</v>
      </c>
      <c r="E30" s="4">
        <v>19.681999999999999</v>
      </c>
      <c r="F30" s="1"/>
      <c r="G30" s="5">
        <v>28.253</v>
      </c>
      <c r="H30" s="5">
        <v>28.396999999999998</v>
      </c>
      <c r="I30" s="5">
        <v>28.844000000000001</v>
      </c>
      <c r="J30" s="1"/>
      <c r="K30" s="2">
        <f>G30-C30</f>
        <v>8.4639999999999986</v>
      </c>
      <c r="L30" s="1">
        <f>H30-D30</f>
        <v>8.5599999999999987</v>
      </c>
      <c r="M30" s="1">
        <f>I30-E30</f>
        <v>9.1620000000000026</v>
      </c>
      <c r="N30" s="1">
        <f>AVERAGE(K30:M30)</f>
        <v>8.7286666666666672</v>
      </c>
      <c r="O30" s="1">
        <f>K30-N30</f>
        <v>-0.2646666666666686</v>
      </c>
      <c r="P30" s="1">
        <f>L30-N30</f>
        <v>-0.16866666666666852</v>
      </c>
      <c r="Q30" s="1">
        <f>M30-N30</f>
        <v>0.43333333333333535</v>
      </c>
      <c r="R30" s="1"/>
      <c r="S30" s="6">
        <f>POWER(2,-O30)</f>
        <v>1.2013584447183228</v>
      </c>
      <c r="T30" s="6">
        <f>POWER(2,-P30)</f>
        <v>1.1240191901966479</v>
      </c>
      <c r="U30" s="6">
        <f>POWER(2,-Q30)</f>
        <v>0.74054877614328107</v>
      </c>
      <c r="V30" s="1"/>
      <c r="W30" s="1"/>
      <c r="X30" s="1"/>
      <c r="Y30" s="1"/>
    </row>
    <row r="31" spans="2:25" ht="14.7" x14ac:dyDescent="0.45">
      <c r="B31" s="3"/>
      <c r="C31" s="2"/>
      <c r="D31" s="1"/>
      <c r="E31" s="2"/>
      <c r="F31" s="1"/>
      <c r="G31" s="2"/>
      <c r="H31" s="1"/>
      <c r="I31" s="2"/>
      <c r="J31" s="1"/>
      <c r="K31" s="2"/>
      <c r="L31" s="1"/>
      <c r="M31" s="1"/>
      <c r="N31" s="1"/>
      <c r="O31" s="1"/>
      <c r="P31" s="1"/>
      <c r="Q31" s="1"/>
      <c r="R31" s="1"/>
      <c r="S31" s="6"/>
      <c r="T31" s="6"/>
      <c r="U31" s="6"/>
      <c r="V31" s="1"/>
      <c r="W31" s="1"/>
      <c r="X31" s="1"/>
      <c r="Y31" s="1"/>
    </row>
    <row r="32" spans="2:25" ht="14.7" x14ac:dyDescent="0.45">
      <c r="B32" s="7" t="s">
        <v>5</v>
      </c>
      <c r="C32" s="4">
        <v>19.582999999999998</v>
      </c>
      <c r="D32" s="1">
        <v>19.684000000000001</v>
      </c>
      <c r="E32" s="4">
        <v>19.375</v>
      </c>
      <c r="F32" s="1"/>
      <c r="G32" s="5">
        <v>29.126000000000001</v>
      </c>
      <c r="H32" s="5">
        <v>28.981999999999999</v>
      </c>
      <c r="I32" s="1">
        <v>29.387</v>
      </c>
      <c r="J32" s="1"/>
      <c r="K32" s="2">
        <f t="shared" ref="K32:M32" si="10">G32-C32</f>
        <v>9.5430000000000028</v>
      </c>
      <c r="L32" s="1">
        <f t="shared" si="10"/>
        <v>9.2979999999999983</v>
      </c>
      <c r="M32" s="1">
        <f t="shared" si="10"/>
        <v>10.012</v>
      </c>
      <c r="N32" s="1"/>
      <c r="O32" s="1">
        <f>K32-K30</f>
        <v>1.0790000000000042</v>
      </c>
      <c r="P32" s="1">
        <f>L32-L30</f>
        <v>0.73799999999999955</v>
      </c>
      <c r="Q32" s="1">
        <f>M32-M30</f>
        <v>0.84999999999999787</v>
      </c>
      <c r="R32" s="1"/>
      <c r="S32" s="6">
        <f t="shared" ref="S32:U32" si="11">POWER(2,-O32)</f>
        <v>0.47335681561835569</v>
      </c>
      <c r="T32" s="6">
        <f t="shared" si="11"/>
        <v>0.59956995689555659</v>
      </c>
      <c r="U32" s="6">
        <f t="shared" si="11"/>
        <v>0.55478473603392331</v>
      </c>
      <c r="V32" s="1"/>
      <c r="W32" s="9"/>
      <c r="X32" s="9"/>
      <c r="Y32" s="1"/>
    </row>
    <row r="33" spans="2:25" ht="14.7" x14ac:dyDescent="0.4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2:25" ht="14.7" x14ac:dyDescent="0.4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BAFC-E71D-4541-9979-9D5FDFBD9524}">
  <dimension ref="A1:AC44"/>
  <sheetViews>
    <sheetView tabSelected="1" topLeftCell="A28" workbookViewId="0">
      <selection activeCell="J56" sqref="J56"/>
    </sheetView>
  </sheetViews>
  <sheetFormatPr defaultRowHeight="14.35" x14ac:dyDescent="0.4"/>
  <sheetData>
    <row r="1" spans="1:26" s="1" customFormat="1" ht="17.350000000000001" x14ac:dyDescent="0.5">
      <c r="A1" s="15"/>
      <c r="B1" s="35" t="s">
        <v>58</v>
      </c>
    </row>
    <row r="2" spans="1:26" s="1" customFormat="1" ht="15" x14ac:dyDescent="0.45">
      <c r="A2" s="15"/>
      <c r="D2" s="36" t="s">
        <v>6</v>
      </c>
      <c r="G2" s="83" t="s">
        <v>59</v>
      </c>
      <c r="H2" s="83"/>
      <c r="I2" s="83"/>
      <c r="L2" s="5" t="s">
        <v>0</v>
      </c>
      <c r="N2" s="1" t="s">
        <v>14</v>
      </c>
      <c r="Q2" s="5" t="s">
        <v>1</v>
      </c>
      <c r="U2" s="1" t="s">
        <v>2</v>
      </c>
      <c r="X2" s="84" t="s">
        <v>33</v>
      </c>
      <c r="Y2" s="84"/>
      <c r="Z2" s="84"/>
    </row>
    <row r="3" spans="1:26" s="1" customFormat="1" ht="14" x14ac:dyDescent="0.45">
      <c r="A3" s="58"/>
      <c r="B3" s="36" t="s">
        <v>34</v>
      </c>
      <c r="C3" s="4">
        <v>18.366</v>
      </c>
      <c r="D3" s="4">
        <v>18.632999999999999</v>
      </c>
      <c r="E3" s="4">
        <v>18.175000000000001</v>
      </c>
      <c r="F3" s="15"/>
      <c r="G3" s="4">
        <v>22.154</v>
      </c>
      <c r="H3" s="4">
        <v>22.366</v>
      </c>
      <c r="I3" s="4">
        <v>22.486999999999998</v>
      </c>
      <c r="K3" s="16">
        <f>G3-C3</f>
        <v>3.7880000000000003</v>
      </c>
      <c r="L3" s="1">
        <f>H3-D3</f>
        <v>3.7330000000000005</v>
      </c>
      <c r="M3" s="1">
        <f>I3-E3</f>
        <v>4.3119999999999976</v>
      </c>
      <c r="N3" s="1">
        <f>AVERAGE(K3:M3)</f>
        <v>3.9443333333333328</v>
      </c>
      <c r="P3" s="1">
        <f>K3-N3</f>
        <v>-0.15633333333333255</v>
      </c>
      <c r="Q3" s="1">
        <f>L3-N3</f>
        <v>-0.21133333333333226</v>
      </c>
      <c r="R3" s="1">
        <f>M3-N3</f>
        <v>0.36766666666666481</v>
      </c>
      <c r="T3" s="33">
        <f>POWER(2,-P3)</f>
        <v>1.1144511139573821</v>
      </c>
      <c r="U3" s="33">
        <f>POWER(2,-Q3)</f>
        <v>1.157757684914849</v>
      </c>
      <c r="V3" s="33">
        <f>POWER(2,-R3)</f>
        <v>0.77503498137771953</v>
      </c>
      <c r="X3" s="38">
        <f>T3*100</f>
        <v>111.44511139573821</v>
      </c>
      <c r="Y3" s="38">
        <f>U3*100</f>
        <v>115.7757684914849</v>
      </c>
      <c r="Z3" s="38">
        <f>V3*100</f>
        <v>77.503498137771956</v>
      </c>
    </row>
    <row r="4" spans="1:26" s="1" customFormat="1" ht="14" x14ac:dyDescent="0.45">
      <c r="A4" s="58"/>
      <c r="B4" s="3"/>
      <c r="C4" s="2"/>
      <c r="D4" s="15"/>
      <c r="E4" s="2"/>
      <c r="F4" s="15"/>
      <c r="G4" s="2"/>
      <c r="H4" s="15"/>
      <c r="I4" s="2"/>
      <c r="K4" s="16"/>
      <c r="T4" s="6"/>
      <c r="U4" s="6"/>
      <c r="V4" s="6"/>
      <c r="X4" s="38"/>
      <c r="Y4" s="38"/>
      <c r="Z4" s="38"/>
    </row>
    <row r="5" spans="1:26" s="1" customFormat="1" ht="14" x14ac:dyDescent="0.45">
      <c r="A5" s="59" t="s">
        <v>60</v>
      </c>
      <c r="B5" s="36" t="s">
        <v>36</v>
      </c>
      <c r="C5" s="4">
        <v>18.059999999999999</v>
      </c>
      <c r="D5" s="15">
        <v>18.631</v>
      </c>
      <c r="E5" s="4">
        <v>18.452000000000002</v>
      </c>
      <c r="F5" s="15"/>
      <c r="G5" s="4">
        <v>27.934999999999999</v>
      </c>
      <c r="H5" s="4">
        <v>27.872</v>
      </c>
      <c r="I5" s="4">
        <v>27.774999999999999</v>
      </c>
      <c r="K5" s="16">
        <f t="shared" ref="K5:M5" si="0">G5-C5</f>
        <v>9.875</v>
      </c>
      <c r="L5" s="1">
        <f t="shared" si="0"/>
        <v>9.2409999999999997</v>
      </c>
      <c r="M5" s="1">
        <f t="shared" si="0"/>
        <v>9.3229999999999968</v>
      </c>
      <c r="P5" s="1">
        <f>K5-K3</f>
        <v>6.0869999999999997</v>
      </c>
      <c r="Q5" s="1">
        <f>L5-L3</f>
        <v>5.5079999999999991</v>
      </c>
      <c r="R5" s="1">
        <f>M5-M3</f>
        <v>5.0109999999999992</v>
      </c>
      <c r="T5" s="33">
        <f t="shared" ref="T5:V5" si="1">POWER(2,-P5)</f>
        <v>1.4710601008456356E-2</v>
      </c>
      <c r="U5" s="33">
        <f t="shared" si="1"/>
        <v>2.1974893748642504E-2</v>
      </c>
      <c r="V5" s="33">
        <f t="shared" si="1"/>
        <v>3.1012636708931854E-2</v>
      </c>
      <c r="X5" s="38">
        <f>T5*100</f>
        <v>1.4710601008456357</v>
      </c>
      <c r="Y5" s="38">
        <f>U5*100</f>
        <v>2.1974893748642503</v>
      </c>
      <c r="Z5" s="38">
        <f>V5*100</f>
        <v>3.1012636708931853</v>
      </c>
    </row>
    <row r="6" spans="1:26" s="1" customFormat="1" ht="14" x14ac:dyDescent="0.45">
      <c r="A6" s="58"/>
      <c r="B6" s="3"/>
      <c r="C6" s="15"/>
      <c r="D6" s="15"/>
      <c r="E6" s="15"/>
      <c r="F6" s="15"/>
      <c r="G6" s="15"/>
      <c r="H6" s="15"/>
      <c r="I6" s="15"/>
      <c r="X6" s="38"/>
      <c r="Y6" s="38"/>
      <c r="Z6" s="38"/>
    </row>
    <row r="7" spans="1:26" s="1" customFormat="1" ht="14" x14ac:dyDescent="0.45">
      <c r="A7" s="58"/>
      <c r="B7" s="36" t="s">
        <v>61</v>
      </c>
      <c r="C7" s="15">
        <v>18.393999999999998</v>
      </c>
      <c r="D7" s="15">
        <v>18.193999999999999</v>
      </c>
      <c r="E7" s="15">
        <v>18.257000000000001</v>
      </c>
      <c r="F7" s="15"/>
      <c r="G7" s="4">
        <v>24.367000000000001</v>
      </c>
      <c r="H7" s="4">
        <v>24.364999999999998</v>
      </c>
      <c r="I7" s="4">
        <v>24.707000000000001</v>
      </c>
      <c r="K7" s="16">
        <f t="shared" ref="K7:M7" si="2">G7-C7</f>
        <v>5.9730000000000025</v>
      </c>
      <c r="L7" s="1">
        <f t="shared" si="2"/>
        <v>6.1709999999999994</v>
      </c>
      <c r="M7" s="1">
        <f t="shared" si="2"/>
        <v>6.4499999999999993</v>
      </c>
      <c r="P7" s="1">
        <f>K7-K3</f>
        <v>2.1850000000000023</v>
      </c>
      <c r="Q7" s="1">
        <f>L7-L3</f>
        <v>2.4379999999999988</v>
      </c>
      <c r="R7" s="1">
        <f>M7-M3</f>
        <v>2.1380000000000017</v>
      </c>
      <c r="T7" s="33">
        <f t="shared" ref="T7:V7" si="3">POWER(2,-P7)</f>
        <v>0.21991226898060856</v>
      </c>
      <c r="U7" s="33">
        <f t="shared" si="3"/>
        <v>0.18453930071035426</v>
      </c>
      <c r="V7" s="33">
        <f t="shared" si="3"/>
        <v>0.22719452911212976</v>
      </c>
      <c r="X7" s="38">
        <f>T7*100</f>
        <v>21.991226898060855</v>
      </c>
      <c r="Y7" s="38">
        <f>U7*100</f>
        <v>18.453930071035426</v>
      </c>
      <c r="Z7" s="38">
        <f>V7*100</f>
        <v>22.719452911212976</v>
      </c>
    </row>
    <row r="8" spans="1:26" s="1" customFormat="1" ht="14" x14ac:dyDescent="0.45">
      <c r="A8" s="60"/>
      <c r="B8" s="36"/>
      <c r="C8" s="15"/>
      <c r="D8" s="15"/>
      <c r="E8" s="15"/>
      <c r="F8" s="15"/>
      <c r="G8" s="15"/>
      <c r="H8" s="15"/>
      <c r="I8" s="16"/>
      <c r="K8" s="16"/>
      <c r="T8" s="33"/>
      <c r="U8" s="33"/>
      <c r="V8" s="33"/>
      <c r="X8" s="38"/>
      <c r="Y8" s="38"/>
      <c r="Z8" s="38"/>
    </row>
    <row r="9" spans="1:26" s="1" customFormat="1" ht="15" x14ac:dyDescent="0.45">
      <c r="A9" s="15"/>
      <c r="D9" s="36" t="s">
        <v>6</v>
      </c>
      <c r="G9" s="83" t="s">
        <v>59</v>
      </c>
      <c r="H9" s="83"/>
      <c r="I9" s="83"/>
      <c r="L9" s="5" t="s">
        <v>0</v>
      </c>
      <c r="N9" s="1" t="s">
        <v>14</v>
      </c>
      <c r="Q9" s="5" t="s">
        <v>1</v>
      </c>
      <c r="U9" s="1" t="s">
        <v>2</v>
      </c>
      <c r="X9" s="84" t="s">
        <v>33</v>
      </c>
      <c r="Y9" s="84"/>
      <c r="Z9" s="84"/>
    </row>
    <row r="10" spans="1:26" s="1" customFormat="1" ht="14" x14ac:dyDescent="0.45">
      <c r="A10" s="61"/>
      <c r="B10" s="36" t="s">
        <v>34</v>
      </c>
      <c r="C10" s="4">
        <v>18.036000000000001</v>
      </c>
      <c r="D10" s="4">
        <v>17.68</v>
      </c>
      <c r="E10" s="4">
        <v>17.965</v>
      </c>
      <c r="F10" s="15"/>
      <c r="G10" s="4">
        <v>22.456</v>
      </c>
      <c r="H10" s="4">
        <v>22.376999999999999</v>
      </c>
      <c r="I10" s="4">
        <v>22.457000000000001</v>
      </c>
      <c r="K10" s="16">
        <f>G10-C10</f>
        <v>4.4199999999999982</v>
      </c>
      <c r="L10" s="1">
        <f>H10-D10</f>
        <v>4.6969999999999992</v>
      </c>
      <c r="M10" s="1">
        <f>I10-E10</f>
        <v>4.4920000000000009</v>
      </c>
      <c r="N10" s="1">
        <f>AVERAGE(K10:M10)</f>
        <v>4.5363333333333324</v>
      </c>
      <c r="P10" s="1">
        <f>K10-N10</f>
        <v>-0.11633333333333429</v>
      </c>
      <c r="Q10" s="1">
        <f>L10-N10</f>
        <v>0.16066666666666674</v>
      </c>
      <c r="R10" s="1">
        <f>M10-N10</f>
        <v>-4.4333333333331559E-2</v>
      </c>
      <c r="T10" s="33">
        <f>POWER(2,-P10)</f>
        <v>1.0839763896397818</v>
      </c>
      <c r="U10" s="33">
        <f>POWER(2,-Q10)</f>
        <v>0.89461157706973482</v>
      </c>
      <c r="V10" s="33">
        <f>POWER(2,-R10)</f>
        <v>1.031206550576482</v>
      </c>
      <c r="X10" s="38">
        <f>T10*100</f>
        <v>108.39763896397818</v>
      </c>
      <c r="Y10" s="38">
        <f>U10*100</f>
        <v>89.461157706973481</v>
      </c>
      <c r="Z10" s="38">
        <f>V10*100</f>
        <v>103.12065505764821</v>
      </c>
    </row>
    <row r="11" spans="1:26" s="1" customFormat="1" ht="14" x14ac:dyDescent="0.45">
      <c r="A11" s="61"/>
      <c r="B11" s="3"/>
      <c r="C11" s="2"/>
      <c r="D11" s="15"/>
      <c r="E11" s="2"/>
      <c r="F11" s="15"/>
      <c r="G11" s="2"/>
      <c r="H11" s="15"/>
      <c r="I11" s="2"/>
      <c r="K11" s="16"/>
      <c r="T11" s="6"/>
      <c r="U11" s="6"/>
      <c r="V11" s="6"/>
      <c r="X11" s="38"/>
      <c r="Y11" s="38"/>
      <c r="Z11" s="38"/>
    </row>
    <row r="12" spans="1:26" s="1" customFormat="1" ht="14" x14ac:dyDescent="0.45">
      <c r="A12" s="62" t="s">
        <v>62</v>
      </c>
      <c r="B12" s="36" t="s">
        <v>36</v>
      </c>
      <c r="C12" s="4">
        <v>17.986000000000001</v>
      </c>
      <c r="D12" s="15">
        <v>18.364999999999998</v>
      </c>
      <c r="E12" s="4">
        <v>18.036000000000001</v>
      </c>
      <c r="F12" s="15"/>
      <c r="G12" s="4">
        <v>27.367999999999999</v>
      </c>
      <c r="H12" s="4">
        <v>27.713000000000001</v>
      </c>
      <c r="I12" s="4">
        <v>27.457000000000001</v>
      </c>
      <c r="K12" s="16">
        <f t="shared" ref="K12:M12" si="4">G12-C12</f>
        <v>9.3819999999999979</v>
      </c>
      <c r="L12" s="1">
        <f t="shared" si="4"/>
        <v>9.3480000000000025</v>
      </c>
      <c r="M12" s="1">
        <f t="shared" si="4"/>
        <v>9.4209999999999994</v>
      </c>
      <c r="P12" s="1">
        <f>K12-K10</f>
        <v>4.9619999999999997</v>
      </c>
      <c r="Q12" s="1">
        <f>L12-L10</f>
        <v>4.6510000000000034</v>
      </c>
      <c r="R12" s="1">
        <f>M12-M10</f>
        <v>4.9289999999999985</v>
      </c>
      <c r="T12" s="33">
        <f t="shared" ref="T12:V12" si="5">POWER(2,-P12)</f>
        <v>3.2084048303749987E-2</v>
      </c>
      <c r="U12" s="33">
        <f t="shared" si="5"/>
        <v>3.9802421103953024E-2</v>
      </c>
      <c r="V12" s="33">
        <f t="shared" si="5"/>
        <v>3.2826392000336081E-2</v>
      </c>
      <c r="X12" s="38">
        <f>T12*100</f>
        <v>3.2084048303749988</v>
      </c>
      <c r="Y12" s="38">
        <f>U12*100</f>
        <v>3.9802421103953023</v>
      </c>
      <c r="Z12" s="38">
        <f>V12*100</f>
        <v>3.282639200033608</v>
      </c>
    </row>
    <row r="13" spans="1:26" s="1" customFormat="1" ht="14" x14ac:dyDescent="0.45">
      <c r="A13" s="61"/>
      <c r="B13" s="3"/>
      <c r="C13" s="15"/>
      <c r="D13" s="15"/>
      <c r="E13" s="15"/>
      <c r="F13" s="15"/>
      <c r="G13" s="15"/>
      <c r="H13" s="15"/>
      <c r="I13" s="15"/>
      <c r="X13" s="38"/>
      <c r="Y13" s="38"/>
      <c r="Z13" s="38"/>
    </row>
    <row r="14" spans="1:26" s="1" customFormat="1" ht="14" x14ac:dyDescent="0.45">
      <c r="A14" s="61"/>
      <c r="B14" s="36" t="s">
        <v>61</v>
      </c>
      <c r="C14" s="15">
        <v>18.065000000000001</v>
      </c>
      <c r="D14" s="15">
        <v>18.154</v>
      </c>
      <c r="E14" s="15">
        <v>17.963000000000001</v>
      </c>
      <c r="F14" s="15"/>
      <c r="G14" s="4">
        <v>27.297999999999998</v>
      </c>
      <c r="H14" s="4">
        <v>27.361000000000001</v>
      </c>
      <c r="I14" s="4">
        <v>27.628</v>
      </c>
      <c r="K14" s="16">
        <f t="shared" ref="K14:M14" si="6">G14-C14</f>
        <v>9.232999999999997</v>
      </c>
      <c r="L14" s="1">
        <f t="shared" si="6"/>
        <v>9.2070000000000007</v>
      </c>
      <c r="M14" s="1">
        <f t="shared" si="6"/>
        <v>9.6649999999999991</v>
      </c>
      <c r="P14" s="1">
        <f>K14-K10</f>
        <v>4.8129999999999988</v>
      </c>
      <c r="Q14" s="1">
        <f>L14-L10</f>
        <v>4.5100000000000016</v>
      </c>
      <c r="R14" s="1">
        <f>M14-M10</f>
        <v>5.1729999999999983</v>
      </c>
      <c r="T14" s="33">
        <f t="shared" ref="T14:V14" si="7">POWER(2,-P14)</f>
        <v>3.5574813408589964E-2</v>
      </c>
      <c r="U14" s="33">
        <f t="shared" si="7"/>
        <v>4.3888902366812366E-2</v>
      </c>
      <c r="V14" s="33">
        <f t="shared" si="7"/>
        <v>2.7718634536004722E-2</v>
      </c>
      <c r="X14" s="38">
        <f>T14*100</f>
        <v>3.5574813408589963</v>
      </c>
      <c r="Y14" s="38">
        <f>U14*100</f>
        <v>4.3888902366812363</v>
      </c>
      <c r="Z14" s="38">
        <f>V14*100</f>
        <v>2.771863453600472</v>
      </c>
    </row>
    <row r="15" spans="1:26" s="1" customFormat="1" ht="14" x14ac:dyDescent="0.45">
      <c r="A15" s="60"/>
      <c r="B15" s="7"/>
      <c r="C15" s="4"/>
      <c r="I15" s="5"/>
      <c r="K15" s="2"/>
      <c r="R15" s="4"/>
      <c r="S15" s="4"/>
      <c r="U15" s="5"/>
      <c r="V15" s="5"/>
      <c r="X15" s="38"/>
      <c r="Y15" s="38"/>
      <c r="Z15" s="38"/>
    </row>
    <row r="16" spans="1:26" s="1" customFormat="1" ht="15" x14ac:dyDescent="0.45">
      <c r="A16" s="15"/>
      <c r="B16" s="3"/>
      <c r="C16" s="2"/>
      <c r="D16" s="1" t="s">
        <v>6</v>
      </c>
      <c r="G16" s="83" t="s">
        <v>63</v>
      </c>
      <c r="H16" s="83"/>
      <c r="I16" s="83"/>
      <c r="K16" s="2"/>
      <c r="L16" s="5" t="s">
        <v>0</v>
      </c>
      <c r="N16" s="1" t="s">
        <v>14</v>
      </c>
      <c r="Q16" s="5" t="s">
        <v>1</v>
      </c>
      <c r="U16" s="1" t="s">
        <v>2</v>
      </c>
      <c r="X16" s="84" t="s">
        <v>33</v>
      </c>
      <c r="Y16" s="84"/>
      <c r="Z16" s="84"/>
    </row>
    <row r="17" spans="1:26" s="1" customFormat="1" ht="14" x14ac:dyDescent="0.45">
      <c r="A17" s="63"/>
      <c r="B17" s="36" t="s">
        <v>34</v>
      </c>
      <c r="C17" s="4">
        <v>17.068000000000001</v>
      </c>
      <c r="D17" s="4">
        <v>17.855</v>
      </c>
      <c r="E17" s="4">
        <v>17.655999999999999</v>
      </c>
      <c r="F17" s="15"/>
      <c r="G17" s="4">
        <v>22.652000000000001</v>
      </c>
      <c r="H17" s="4">
        <v>22.425000000000001</v>
      </c>
      <c r="I17" s="4">
        <v>22.766999999999999</v>
      </c>
      <c r="K17" s="16">
        <f>G17-C17</f>
        <v>5.5839999999999996</v>
      </c>
      <c r="L17" s="1">
        <f>H17-D17</f>
        <v>4.57</v>
      </c>
      <c r="M17" s="1">
        <f>I17-E17</f>
        <v>5.1110000000000007</v>
      </c>
      <c r="N17" s="15">
        <f>AVERAGE(K17:M17)</f>
        <v>5.0883333333333338</v>
      </c>
      <c r="P17" s="1">
        <f>K17-N17</f>
        <v>0.49566666666666581</v>
      </c>
      <c r="Q17" s="1">
        <f>L17-N17</f>
        <v>-0.51833333333333353</v>
      </c>
      <c r="R17" s="1">
        <f>M17-N17</f>
        <v>2.2666666666666835E-2</v>
      </c>
      <c r="T17" s="33">
        <f>POWER(2,-P17)</f>
        <v>0.70923386672879518</v>
      </c>
      <c r="U17" s="33">
        <f>POWER(2,-Q17)</f>
        <v>1.4322996344578309</v>
      </c>
      <c r="V17" s="33">
        <f>POWER(2,-R17)</f>
        <v>0.98441144309884154</v>
      </c>
      <c r="X17" s="38">
        <f>T17*100</f>
        <v>70.923386672879516</v>
      </c>
      <c r="Y17" s="38">
        <f>U17*100</f>
        <v>143.22996344578308</v>
      </c>
      <c r="Z17" s="38">
        <f>V17*100</f>
        <v>98.441144309884152</v>
      </c>
    </row>
    <row r="18" spans="1:26" s="1" customFormat="1" ht="14" x14ac:dyDescent="0.45">
      <c r="A18" s="63"/>
      <c r="B18" s="3"/>
      <c r="C18" s="2"/>
      <c r="D18" s="15"/>
      <c r="E18" s="2"/>
      <c r="F18" s="15"/>
      <c r="G18" s="2"/>
      <c r="H18" s="15"/>
      <c r="I18" s="2"/>
      <c r="K18" s="16"/>
      <c r="T18" s="6"/>
      <c r="U18" s="6"/>
      <c r="V18" s="6"/>
      <c r="X18" s="38"/>
      <c r="Y18" s="38"/>
      <c r="Z18" s="38"/>
    </row>
    <row r="19" spans="1:26" s="1" customFormat="1" ht="14" x14ac:dyDescent="0.45">
      <c r="A19" s="64" t="s">
        <v>64</v>
      </c>
      <c r="B19" s="36" t="s">
        <v>36</v>
      </c>
      <c r="C19" s="4">
        <v>18.065999999999999</v>
      </c>
      <c r="D19" s="15">
        <v>18.265999999999998</v>
      </c>
      <c r="E19" s="4">
        <v>18.451000000000001</v>
      </c>
      <c r="F19" s="15"/>
      <c r="G19" s="4">
        <v>27.986000000000001</v>
      </c>
      <c r="H19" s="4">
        <v>28.068000000000001</v>
      </c>
      <c r="I19" s="4">
        <v>28.184000000000001</v>
      </c>
      <c r="K19" s="16">
        <f t="shared" ref="K19:M19" si="8">G19-C19</f>
        <v>9.9200000000000017</v>
      </c>
      <c r="L19" s="1">
        <f t="shared" si="8"/>
        <v>9.8020000000000032</v>
      </c>
      <c r="M19" s="1">
        <f t="shared" si="8"/>
        <v>9.7330000000000005</v>
      </c>
      <c r="P19" s="1">
        <f>K19-K17</f>
        <v>4.3360000000000021</v>
      </c>
      <c r="Q19" s="1">
        <f>L19-L17</f>
        <v>5.2320000000000029</v>
      </c>
      <c r="R19" s="1">
        <f>M19-M17</f>
        <v>4.6219999999999999</v>
      </c>
      <c r="T19" s="33">
        <f t="shared" ref="T19:V19" si="9">POWER(2,-P19)</f>
        <v>4.9514675682810511E-2</v>
      </c>
      <c r="U19" s="33">
        <f t="shared" si="9"/>
        <v>2.6607928367154483E-2</v>
      </c>
      <c r="V19" s="33">
        <f t="shared" si="9"/>
        <v>4.0610595701732512E-2</v>
      </c>
      <c r="X19" s="38">
        <f>T19*100</f>
        <v>4.9514675682810507</v>
      </c>
      <c r="Y19" s="38">
        <f>U19*100</f>
        <v>2.6607928367154483</v>
      </c>
      <c r="Z19" s="38">
        <f>V19*100</f>
        <v>4.061059570173251</v>
      </c>
    </row>
    <row r="20" spans="1:26" s="1" customFormat="1" ht="14" x14ac:dyDescent="0.45">
      <c r="A20" s="63"/>
      <c r="B20" s="3"/>
      <c r="C20" s="15"/>
      <c r="D20" s="15"/>
      <c r="E20" s="15"/>
      <c r="F20" s="15"/>
      <c r="G20" s="15"/>
      <c r="H20" s="15"/>
      <c r="I20" s="15"/>
      <c r="X20" s="38"/>
      <c r="Y20" s="38"/>
      <c r="Z20" s="38"/>
    </row>
    <row r="21" spans="1:26" s="1" customFormat="1" ht="14" x14ac:dyDescent="0.45">
      <c r="A21" s="64"/>
      <c r="B21" s="36" t="s">
        <v>61</v>
      </c>
      <c r="C21" s="4">
        <v>18.361000000000001</v>
      </c>
      <c r="D21" s="15">
        <v>18.286999999999999</v>
      </c>
      <c r="E21" s="4">
        <v>18.367000000000001</v>
      </c>
      <c r="F21" s="15"/>
      <c r="G21" s="4">
        <v>25.98</v>
      </c>
      <c r="H21" s="4">
        <v>25.158999999999999</v>
      </c>
      <c r="I21" s="4">
        <v>25.783999999999999</v>
      </c>
      <c r="K21" s="16">
        <f t="shared" ref="K21:M21" si="10">G21-C21</f>
        <v>7.6189999999999998</v>
      </c>
      <c r="L21" s="1">
        <f t="shared" si="10"/>
        <v>6.8719999999999999</v>
      </c>
      <c r="M21" s="1">
        <f t="shared" si="10"/>
        <v>7.416999999999998</v>
      </c>
      <c r="P21" s="1">
        <f>K21-K17</f>
        <v>2.0350000000000001</v>
      </c>
      <c r="Q21" s="1">
        <f>L21-L17</f>
        <v>2.3019999999999996</v>
      </c>
      <c r="R21" s="1">
        <f>M21-M17</f>
        <v>2.3059999999999974</v>
      </c>
      <c r="T21" s="33">
        <f t="shared" ref="T21:V21" si="11">POWER(2,-P21)</f>
        <v>0.24400794019405617</v>
      </c>
      <c r="U21" s="33">
        <f t="shared" si="11"/>
        <v>0.20278178889426077</v>
      </c>
      <c r="V21" s="33">
        <f t="shared" si="11"/>
        <v>0.20222033709043513</v>
      </c>
      <c r="X21" s="38">
        <f>T21*100</f>
        <v>24.400794019405616</v>
      </c>
      <c r="Y21" s="38">
        <f>U21*100</f>
        <v>20.278178889426076</v>
      </c>
      <c r="Z21" s="38">
        <f>V21*100</f>
        <v>20.222033709043512</v>
      </c>
    </row>
    <row r="22" spans="1:26" s="1" customFormat="1" ht="14" x14ac:dyDescent="0.45">
      <c r="A22" s="15"/>
      <c r="B22" s="7"/>
      <c r="C22" s="4"/>
      <c r="E22" s="4"/>
      <c r="G22" s="5"/>
      <c r="H22" s="5"/>
      <c r="K22" s="2"/>
      <c r="T22" s="6"/>
      <c r="U22" s="6"/>
      <c r="V22" s="6"/>
    </row>
    <row r="23" spans="1:26" s="1" customFormat="1" ht="15" x14ac:dyDescent="0.45">
      <c r="A23" s="15"/>
      <c r="B23" s="3"/>
      <c r="C23" s="2"/>
      <c r="D23" s="1" t="s">
        <v>6</v>
      </c>
      <c r="G23" s="83" t="s">
        <v>63</v>
      </c>
      <c r="H23" s="83"/>
      <c r="I23" s="83"/>
      <c r="K23" s="2"/>
      <c r="L23" s="5" t="s">
        <v>0</v>
      </c>
      <c r="N23" s="1" t="s">
        <v>14</v>
      </c>
      <c r="Q23" s="5" t="s">
        <v>1</v>
      </c>
      <c r="U23" s="1" t="s">
        <v>2</v>
      </c>
      <c r="X23" s="84" t="s">
        <v>33</v>
      </c>
      <c r="Y23" s="84"/>
      <c r="Z23" s="84"/>
    </row>
    <row r="24" spans="1:26" s="1" customFormat="1" ht="14" x14ac:dyDescent="0.45">
      <c r="A24" s="65"/>
      <c r="B24" s="36" t="s">
        <v>34</v>
      </c>
      <c r="C24" s="4">
        <v>17.986000000000001</v>
      </c>
      <c r="D24" s="4">
        <v>17.875</v>
      </c>
      <c r="E24" s="4">
        <v>17.689</v>
      </c>
      <c r="F24" s="15"/>
      <c r="G24" s="4">
        <v>22.437999999999999</v>
      </c>
      <c r="H24" s="4">
        <v>22.369</v>
      </c>
      <c r="I24" s="4">
        <v>22.451000000000001</v>
      </c>
      <c r="K24" s="16">
        <f>G24-C24</f>
        <v>4.4519999999999982</v>
      </c>
      <c r="L24" s="1">
        <f>H24-D24</f>
        <v>4.4939999999999998</v>
      </c>
      <c r="M24" s="1">
        <f>I24-E24</f>
        <v>4.7620000000000005</v>
      </c>
      <c r="N24" s="15">
        <f>AVERAGE(K24:M24)</f>
        <v>4.5693333333333328</v>
      </c>
      <c r="P24" s="1">
        <f>K24-N24</f>
        <v>-0.11733333333333462</v>
      </c>
      <c r="Q24" s="1">
        <f>L24-N24</f>
        <v>-7.533333333333303E-2</v>
      </c>
      <c r="R24" s="1">
        <f>M24-N24</f>
        <v>0.19266666666666765</v>
      </c>
      <c r="T24" s="33">
        <f>POWER(2,-P24)</f>
        <v>1.0847280052780919</v>
      </c>
      <c r="U24" s="33">
        <f>POWER(2,-Q24)</f>
        <v>1.0536044421505337</v>
      </c>
      <c r="V24" s="33">
        <f>POWER(2,-R24)</f>
        <v>0.87498690645502653</v>
      </c>
      <c r="X24" s="38">
        <f>T24*100</f>
        <v>108.47280052780918</v>
      </c>
      <c r="Y24" s="38">
        <f>U24*100</f>
        <v>105.36044421505338</v>
      </c>
      <c r="Z24" s="38">
        <f>V24*100</f>
        <v>87.498690645502649</v>
      </c>
    </row>
    <row r="25" spans="1:26" s="1" customFormat="1" ht="14" x14ac:dyDescent="0.45">
      <c r="A25" s="65"/>
      <c r="B25" s="3"/>
      <c r="C25" s="2"/>
      <c r="D25" s="15"/>
      <c r="E25" s="2"/>
      <c r="F25" s="15"/>
      <c r="G25" s="2"/>
      <c r="H25" s="15"/>
      <c r="I25" s="2"/>
      <c r="K25" s="16"/>
      <c r="T25" s="6"/>
      <c r="U25" s="6"/>
      <c r="V25" s="6"/>
      <c r="X25" s="38"/>
      <c r="Y25" s="38"/>
      <c r="Z25" s="38"/>
    </row>
    <row r="26" spans="1:26" s="1" customFormat="1" ht="14" x14ac:dyDescent="0.45">
      <c r="A26" s="66" t="s">
        <v>65</v>
      </c>
      <c r="B26" s="36" t="s">
        <v>36</v>
      </c>
      <c r="C26" s="4">
        <v>18.446000000000002</v>
      </c>
      <c r="D26" s="15">
        <v>18.427</v>
      </c>
      <c r="E26" s="4">
        <v>18.742000000000001</v>
      </c>
      <c r="F26" s="4"/>
      <c r="G26" s="4">
        <v>27.600999999999999</v>
      </c>
      <c r="H26" s="4">
        <v>27.484000000000002</v>
      </c>
      <c r="I26" s="4">
        <v>27.638000000000002</v>
      </c>
      <c r="K26" s="16">
        <f t="shared" ref="K26:M26" si="12">G26-C26</f>
        <v>9.1549999999999976</v>
      </c>
      <c r="L26" s="1">
        <f t="shared" si="12"/>
        <v>9.0570000000000022</v>
      </c>
      <c r="M26" s="1">
        <f t="shared" si="12"/>
        <v>8.8960000000000008</v>
      </c>
      <c r="P26" s="1">
        <f>K26-K24</f>
        <v>4.7029999999999994</v>
      </c>
      <c r="Q26" s="1">
        <f>L26-L24</f>
        <v>4.5630000000000024</v>
      </c>
      <c r="R26" s="1">
        <f>M26-M24</f>
        <v>4.1340000000000003</v>
      </c>
      <c r="T26" s="33">
        <f t="shared" ref="T26:V26" si="13">POWER(2,-P26)</f>
        <v>3.8393343138926575E-2</v>
      </c>
      <c r="U26" s="33">
        <f t="shared" si="13"/>
        <v>4.2305821220389284E-2</v>
      </c>
      <c r="V26" s="33">
        <f t="shared" si="13"/>
        <v>5.6956330039821333E-2</v>
      </c>
      <c r="X26" s="38">
        <f>T26*100</f>
        <v>3.8393343138926577</v>
      </c>
      <c r="Y26" s="38">
        <f>U26*100</f>
        <v>4.2305821220389284</v>
      </c>
      <c r="Z26" s="38">
        <f>V26*100</f>
        <v>5.6956330039821337</v>
      </c>
    </row>
    <row r="27" spans="1:26" s="1" customFormat="1" ht="14" x14ac:dyDescent="0.45">
      <c r="A27" s="65"/>
      <c r="B27" s="3"/>
      <c r="C27" s="15"/>
      <c r="D27" s="15"/>
      <c r="E27" s="15"/>
      <c r="F27" s="15"/>
      <c r="G27" s="15"/>
      <c r="H27" s="15"/>
      <c r="I27" s="15"/>
      <c r="X27" s="38"/>
      <c r="Y27" s="38"/>
      <c r="Z27" s="38"/>
    </row>
    <row r="28" spans="1:26" s="1" customFormat="1" ht="14" x14ac:dyDescent="0.45">
      <c r="A28" s="66"/>
      <c r="B28" s="36" t="s">
        <v>61</v>
      </c>
      <c r="C28" s="4">
        <v>18.366</v>
      </c>
      <c r="D28" s="15">
        <v>18.454999999999998</v>
      </c>
      <c r="E28" s="4">
        <v>18.634</v>
      </c>
      <c r="F28" s="15"/>
      <c r="G28" s="4">
        <v>27.68</v>
      </c>
      <c r="H28" s="4">
        <v>27.745000000000001</v>
      </c>
      <c r="I28" s="15">
        <v>27.638000000000002</v>
      </c>
      <c r="K28" s="16">
        <f t="shared" ref="K28:M28" si="14">G28-C28</f>
        <v>9.3140000000000001</v>
      </c>
      <c r="L28" s="1">
        <f t="shared" si="14"/>
        <v>9.2900000000000027</v>
      </c>
      <c r="M28" s="1">
        <f t="shared" si="14"/>
        <v>9.0040000000000013</v>
      </c>
      <c r="P28" s="1">
        <f>K28-K24</f>
        <v>4.8620000000000019</v>
      </c>
      <c r="Q28" s="1">
        <f>L28-L24</f>
        <v>4.7960000000000029</v>
      </c>
      <c r="R28" s="1">
        <f>M28-M24</f>
        <v>4.2420000000000009</v>
      </c>
      <c r="T28" s="33">
        <f t="shared" ref="T28:V28" si="15">POWER(2,-P28)</f>
        <v>3.4386831542691745E-2</v>
      </c>
      <c r="U28" s="33">
        <f t="shared" si="15"/>
        <v>3.5996488823417362E-2</v>
      </c>
      <c r="V28" s="33">
        <f t="shared" si="15"/>
        <v>5.2848267961094743E-2</v>
      </c>
      <c r="X28" s="38">
        <f>T28*100</f>
        <v>3.4386831542691745</v>
      </c>
      <c r="Y28" s="38">
        <f>U28*100</f>
        <v>3.5996488823417363</v>
      </c>
      <c r="Z28" s="38">
        <f>V28*100</f>
        <v>5.2848267961094741</v>
      </c>
    </row>
    <row r="29" spans="1:26" s="1" customFormat="1" ht="14.7" x14ac:dyDescent="0.45">
      <c r="A29" s="15"/>
      <c r="B29" s="36"/>
      <c r="C29" s="4"/>
      <c r="D29" s="4"/>
      <c r="E29" s="4"/>
      <c r="F29" s="15"/>
      <c r="G29" s="4"/>
      <c r="H29" s="4"/>
      <c r="I29" s="4"/>
      <c r="K29" s="9"/>
      <c r="L29" s="9"/>
      <c r="M29" s="9"/>
      <c r="N29" s="9"/>
      <c r="O29"/>
      <c r="T29" s="33"/>
      <c r="U29" s="33"/>
      <c r="V29" s="33"/>
      <c r="X29" s="20"/>
      <c r="Y29" s="20"/>
      <c r="Z29" s="20"/>
    </row>
    <row r="30" spans="1:26" s="1" customFormat="1" ht="15" x14ac:dyDescent="0.45">
      <c r="A30" s="15"/>
      <c r="B30" s="3"/>
      <c r="C30" s="2"/>
      <c r="D30" s="1" t="s">
        <v>6</v>
      </c>
      <c r="G30" s="83" t="s">
        <v>63</v>
      </c>
      <c r="H30" s="83"/>
      <c r="I30" s="83"/>
      <c r="K30" s="2"/>
      <c r="L30" s="5" t="s">
        <v>0</v>
      </c>
      <c r="N30" s="1" t="s">
        <v>14</v>
      </c>
      <c r="Q30" s="5" t="s">
        <v>1</v>
      </c>
      <c r="U30" s="1" t="s">
        <v>2</v>
      </c>
      <c r="X30" s="84" t="s">
        <v>33</v>
      </c>
      <c r="Y30" s="84"/>
      <c r="Z30" s="84"/>
    </row>
    <row r="31" spans="1:26" s="1" customFormat="1" ht="14" x14ac:dyDescent="0.45">
      <c r="A31" s="57"/>
      <c r="B31" s="36" t="s">
        <v>34</v>
      </c>
      <c r="C31" s="4">
        <v>18.523</v>
      </c>
      <c r="D31" s="4">
        <v>18.335999999999999</v>
      </c>
      <c r="E31" s="4">
        <v>18.652000000000001</v>
      </c>
      <c r="F31" s="15"/>
      <c r="G31" s="4">
        <v>22.657</v>
      </c>
      <c r="H31" s="4">
        <v>22.484999999999999</v>
      </c>
      <c r="I31" s="4">
        <v>22.785</v>
      </c>
      <c r="K31" s="16">
        <f>G31-C31</f>
        <v>4.1340000000000003</v>
      </c>
      <c r="L31" s="1">
        <f>H31-D31</f>
        <v>4.1490000000000009</v>
      </c>
      <c r="M31" s="1">
        <f>I31-E31</f>
        <v>4.1329999999999991</v>
      </c>
      <c r="N31" s="15">
        <f>AVERAGE(K31:M31)</f>
        <v>4.1386666666666665</v>
      </c>
      <c r="P31" s="1">
        <f>K31-N31</f>
        <v>-4.6666666666661527E-3</v>
      </c>
      <c r="Q31" s="1">
        <f>L31-N31</f>
        <v>1.0333333333334416E-2</v>
      </c>
      <c r="R31" s="1">
        <f>M31-N31</f>
        <v>-5.6666666666673748E-3</v>
      </c>
      <c r="T31" s="33">
        <f>POWER(2,-P31)</f>
        <v>1.0032399240875243</v>
      </c>
      <c r="U31" s="33">
        <f>POWER(2,-Q31)</f>
        <v>0.99286306885470477</v>
      </c>
      <c r="V31" s="33">
        <f>POWER(2,-R31)</f>
        <v>1.0039355580728477</v>
      </c>
      <c r="X31" s="38">
        <f>T31*100</f>
        <v>100.32399240875243</v>
      </c>
      <c r="Y31" s="38">
        <f>U31*100</f>
        <v>99.286306885470481</v>
      </c>
      <c r="Z31" s="38">
        <f>V31*100</f>
        <v>100.39355580728477</v>
      </c>
    </row>
    <row r="32" spans="1:26" s="1" customFormat="1" ht="14" x14ac:dyDescent="0.45">
      <c r="A32" s="57"/>
      <c r="B32" s="3"/>
      <c r="C32" s="2"/>
      <c r="D32" s="15"/>
      <c r="E32" s="2"/>
      <c r="F32" s="15"/>
      <c r="G32" s="2"/>
      <c r="H32" s="15"/>
      <c r="I32" s="2"/>
      <c r="K32" s="16"/>
      <c r="T32" s="6"/>
      <c r="U32" s="6"/>
      <c r="V32" s="6"/>
      <c r="X32" s="38"/>
      <c r="Y32" s="38"/>
      <c r="Z32" s="38"/>
    </row>
    <row r="33" spans="1:29" s="1" customFormat="1" ht="14" x14ac:dyDescent="0.45">
      <c r="A33" s="67" t="s">
        <v>66</v>
      </c>
      <c r="B33" s="36" t="s">
        <v>36</v>
      </c>
      <c r="C33" s="4">
        <v>18.745000000000001</v>
      </c>
      <c r="D33" s="15">
        <v>18.396999999999998</v>
      </c>
      <c r="E33" s="4">
        <v>18.547000000000001</v>
      </c>
      <c r="F33" s="15"/>
      <c r="G33" s="4">
        <v>28.698</v>
      </c>
      <c r="H33" s="4">
        <v>28.946999999999999</v>
      </c>
      <c r="I33" s="15">
        <v>29.637</v>
      </c>
      <c r="K33" s="16">
        <f t="shared" ref="K33:M33" si="16">G33-C33</f>
        <v>9.9529999999999994</v>
      </c>
      <c r="L33" s="1">
        <f t="shared" si="16"/>
        <v>10.55</v>
      </c>
      <c r="M33" s="1">
        <f t="shared" si="16"/>
        <v>11.09</v>
      </c>
      <c r="P33" s="1">
        <f>K33-K31</f>
        <v>5.8189999999999991</v>
      </c>
      <c r="Q33" s="1">
        <f>L33-L31</f>
        <v>6.4009999999999998</v>
      </c>
      <c r="R33" s="1">
        <f>M33-M31</f>
        <v>6.9570000000000007</v>
      </c>
      <c r="T33" s="33">
        <f t="shared" ref="T33:V33" si="17">POWER(2,-P33)</f>
        <v>1.7713584574662867E-2</v>
      </c>
      <c r="U33" s="33">
        <f t="shared" si="17"/>
        <v>1.1833330592788875E-2</v>
      </c>
      <c r="V33" s="33">
        <f t="shared" si="17"/>
        <v>8.0488590126568289E-3</v>
      </c>
      <c r="X33" s="38">
        <f>T33*100</f>
        <v>1.7713584574662866</v>
      </c>
      <c r="Y33" s="38">
        <f>U33*100</f>
        <v>1.1833330592788875</v>
      </c>
      <c r="Z33" s="38">
        <f>V33*100</f>
        <v>0.80488590126568293</v>
      </c>
    </row>
    <row r="34" spans="1:29" s="1" customFormat="1" ht="14" x14ac:dyDescent="0.45">
      <c r="A34" s="57"/>
      <c r="B34" s="3"/>
      <c r="C34" s="15"/>
      <c r="D34" s="15"/>
      <c r="E34" s="15"/>
      <c r="F34" s="15"/>
      <c r="G34" s="15"/>
      <c r="H34" s="15"/>
      <c r="I34" s="15"/>
      <c r="X34" s="38"/>
      <c r="Y34" s="38"/>
      <c r="Z34" s="38"/>
    </row>
    <row r="35" spans="1:29" s="1" customFormat="1" ht="14" x14ac:dyDescent="0.45">
      <c r="A35" s="67"/>
      <c r="B35" s="36" t="s">
        <v>61</v>
      </c>
      <c r="C35" s="4">
        <v>18.878</v>
      </c>
      <c r="D35" s="15">
        <v>18.346</v>
      </c>
      <c r="E35" s="4">
        <v>18.524000000000001</v>
      </c>
      <c r="F35" s="15"/>
      <c r="G35" s="4">
        <v>25.364999999999998</v>
      </c>
      <c r="H35" s="4">
        <v>24.891999999999999</v>
      </c>
      <c r="I35" s="15">
        <v>24.887</v>
      </c>
      <c r="K35" s="16">
        <f t="shared" ref="K35:M35" si="18">G35-C35</f>
        <v>6.4869999999999983</v>
      </c>
      <c r="L35" s="1">
        <f t="shared" si="18"/>
        <v>6.5459999999999994</v>
      </c>
      <c r="M35" s="1">
        <f t="shared" si="18"/>
        <v>6.3629999999999995</v>
      </c>
      <c r="P35" s="1">
        <f>K35-K31</f>
        <v>2.352999999999998</v>
      </c>
      <c r="Q35" s="1">
        <f>L35-L31</f>
        <v>2.3969999999999985</v>
      </c>
      <c r="R35" s="1">
        <f>M35-M31</f>
        <v>2.2300000000000004</v>
      </c>
      <c r="T35" s="33">
        <f t="shared" ref="T35:V35" si="19">POWER(2,-P35)</f>
        <v>0.19573857406413597</v>
      </c>
      <c r="U35" s="33">
        <f t="shared" si="19"/>
        <v>0.18985896122681645</v>
      </c>
      <c r="V35" s="33">
        <f t="shared" si="19"/>
        <v>0.21315872294198909</v>
      </c>
      <c r="X35" s="38">
        <f>T35*100</f>
        <v>19.573857406413598</v>
      </c>
      <c r="Y35" s="38">
        <f>U35*100</f>
        <v>18.985896122681645</v>
      </c>
      <c r="Z35" s="38">
        <f>V35*100</f>
        <v>21.315872294198908</v>
      </c>
    </row>
    <row r="36" spans="1:29" s="1" customFormat="1" ht="14.7" x14ac:dyDescent="0.45">
      <c r="A36" s="15"/>
      <c r="B36" s="36"/>
      <c r="C36" s="4"/>
      <c r="D36" s="4"/>
      <c r="E36" s="4"/>
      <c r="F36" s="15"/>
      <c r="G36" s="4"/>
      <c r="H36" s="4"/>
      <c r="I36" s="4"/>
      <c r="K36" s="9"/>
      <c r="L36" s="9"/>
      <c r="M36" s="9"/>
      <c r="N36" s="9"/>
      <c r="O36"/>
      <c r="T36" s="33"/>
      <c r="U36" s="33"/>
      <c r="V36" s="33"/>
      <c r="X36" s="20"/>
      <c r="Y36" s="20"/>
      <c r="Z36" s="20"/>
    </row>
    <row r="37" spans="1:29" s="1" customFormat="1" ht="14" x14ac:dyDescent="0.45">
      <c r="A37" s="15"/>
      <c r="B37" s="3"/>
      <c r="C37" s="2"/>
      <c r="D37" s="15"/>
      <c r="E37" s="2"/>
      <c r="F37" s="15"/>
      <c r="G37" s="2"/>
      <c r="H37" s="15"/>
      <c r="I37" s="2"/>
      <c r="J37" s="76"/>
      <c r="K37" s="76"/>
      <c r="L37" s="76"/>
      <c r="M37" s="76"/>
      <c r="O37" s="76"/>
      <c r="P37" s="76"/>
      <c r="Q37" s="76"/>
      <c r="R37" s="76"/>
      <c r="T37" s="6"/>
      <c r="U37" s="6"/>
      <c r="V37" s="6"/>
      <c r="X37" s="20"/>
      <c r="Y37" s="20"/>
      <c r="Z37" s="20"/>
    </row>
    <row r="38" spans="1:29" s="1" customFormat="1" ht="15" x14ac:dyDescent="0.6">
      <c r="A38" s="15"/>
      <c r="B38" s="36"/>
      <c r="C38" s="4"/>
      <c r="D38" s="15"/>
      <c r="E38" s="4"/>
      <c r="F38" s="15"/>
      <c r="G38" s="4"/>
      <c r="H38" s="4"/>
      <c r="I38" s="15"/>
      <c r="J38" s="9"/>
      <c r="K38" s="78" t="s">
        <v>60</v>
      </c>
      <c r="L38" s="78"/>
      <c r="M38" s="78"/>
      <c r="O38" s="79" t="s">
        <v>62</v>
      </c>
      <c r="P38" s="79"/>
      <c r="Q38" s="79"/>
      <c r="S38" s="80" t="s">
        <v>64</v>
      </c>
      <c r="T38" s="80"/>
      <c r="U38" s="80"/>
      <c r="V38" s="33"/>
      <c r="W38" s="81" t="s">
        <v>65</v>
      </c>
      <c r="X38" s="81"/>
      <c r="Y38" s="81"/>
      <c r="Z38" s="20"/>
      <c r="AA38" s="82" t="s">
        <v>67</v>
      </c>
      <c r="AB38" s="82"/>
      <c r="AC38" s="82"/>
    </row>
    <row r="39" spans="1:29" s="1" customFormat="1" ht="14" x14ac:dyDescent="0.45">
      <c r="A39" s="15"/>
      <c r="C39" s="15"/>
      <c r="D39" s="15"/>
      <c r="E39" s="15"/>
      <c r="F39" s="15"/>
      <c r="G39" s="15"/>
      <c r="H39" s="15"/>
      <c r="I39" s="15"/>
      <c r="J39" s="68" t="s">
        <v>34</v>
      </c>
      <c r="K39" s="45">
        <f>X5</f>
        <v>1.4710601008456357</v>
      </c>
      <c r="L39" s="45">
        <f>Y5</f>
        <v>2.1974893748642503</v>
      </c>
      <c r="M39" s="45">
        <f>Z5</f>
        <v>3.1012636708931853</v>
      </c>
      <c r="O39" s="46">
        <f>X10</f>
        <v>108.39763896397818</v>
      </c>
      <c r="P39" s="46">
        <f>Y10</f>
        <v>89.461157706973481</v>
      </c>
      <c r="Q39" s="46">
        <f>Z10</f>
        <v>103.12065505764821</v>
      </c>
      <c r="S39" s="46">
        <f>X17</f>
        <v>70.923386672879516</v>
      </c>
      <c r="T39" s="46">
        <f>Y17</f>
        <v>143.22996344578308</v>
      </c>
      <c r="U39" s="46">
        <f>Z17</f>
        <v>98.441144309884152</v>
      </c>
      <c r="W39" s="46">
        <f>X24</f>
        <v>108.47280052780918</v>
      </c>
      <c r="X39" s="46">
        <f>Y24</f>
        <v>105.36044421505338</v>
      </c>
      <c r="Y39" s="46">
        <f>Z24</f>
        <v>87.498690645502649</v>
      </c>
      <c r="Z39" s="20"/>
      <c r="AA39" s="46">
        <f>X31</f>
        <v>100.32399240875243</v>
      </c>
      <c r="AB39" s="46">
        <f>Y31</f>
        <v>99.286306885470481</v>
      </c>
      <c r="AC39" s="46">
        <f>Z31</f>
        <v>100.39355580728477</v>
      </c>
    </row>
    <row r="40" spans="1:29" s="1" customFormat="1" ht="14" x14ac:dyDescent="0.45">
      <c r="A40" s="15"/>
      <c r="B40" s="36"/>
      <c r="C40" s="15"/>
      <c r="D40" s="15"/>
      <c r="E40" s="15"/>
      <c r="F40" s="15"/>
      <c r="G40" s="15"/>
      <c r="H40" s="15"/>
      <c r="I40" s="16"/>
      <c r="J40" s="69" t="s">
        <v>39</v>
      </c>
      <c r="K40" s="48">
        <f>X5</f>
        <v>1.4710601008456357</v>
      </c>
      <c r="L40" s="48">
        <f>Y5</f>
        <v>2.1974893748642503</v>
      </c>
      <c r="M40" s="48">
        <f>Z5</f>
        <v>3.1012636708931853</v>
      </c>
      <c r="O40" s="46">
        <f>X12</f>
        <v>3.2084048303749988</v>
      </c>
      <c r="P40" s="46">
        <f>Y12</f>
        <v>3.9802421103953023</v>
      </c>
      <c r="Q40" s="46">
        <f>Z12</f>
        <v>3.282639200033608</v>
      </c>
      <c r="S40" s="46">
        <f>X19</f>
        <v>4.9514675682810507</v>
      </c>
      <c r="T40" s="46">
        <f>Y19</f>
        <v>2.6607928367154483</v>
      </c>
      <c r="U40" s="46">
        <f>Z19</f>
        <v>4.061059570173251</v>
      </c>
      <c r="V40" s="33"/>
      <c r="W40" s="46">
        <f>X26</f>
        <v>3.8393343138926577</v>
      </c>
      <c r="X40" s="46">
        <f>Y26</f>
        <v>4.2305821220389284</v>
      </c>
      <c r="Y40" s="46">
        <f>Z26</f>
        <v>5.6956330039821337</v>
      </c>
      <c r="Z40" s="20"/>
      <c r="AA40" s="46">
        <f>X33</f>
        <v>1.7713584574662866</v>
      </c>
      <c r="AB40" s="46">
        <f>Y33</f>
        <v>1.1833330592788875</v>
      </c>
      <c r="AC40" s="46">
        <f>Z33</f>
        <v>0.80488590126568293</v>
      </c>
    </row>
    <row r="41" spans="1:29" s="1" customFormat="1" ht="14" x14ac:dyDescent="0.45">
      <c r="A41" s="60"/>
      <c r="B41" s="7"/>
      <c r="C41" s="4"/>
      <c r="I41" s="5"/>
      <c r="J41" s="69" t="s">
        <v>61</v>
      </c>
      <c r="K41" s="49">
        <f>X7</f>
        <v>21.991226898060855</v>
      </c>
      <c r="L41" s="49">
        <f>Y7</f>
        <v>18.453930071035426</v>
      </c>
      <c r="M41" s="49">
        <f>Z7</f>
        <v>22.719452911212976</v>
      </c>
      <c r="O41" s="46">
        <f>X14</f>
        <v>3.5574813408589963</v>
      </c>
      <c r="P41" s="46">
        <f>Y14</f>
        <v>4.3888902366812363</v>
      </c>
      <c r="Q41" s="46">
        <f>Z14</f>
        <v>2.771863453600472</v>
      </c>
      <c r="R41" s="4"/>
      <c r="S41" s="46">
        <f>X21</f>
        <v>24.400794019405616</v>
      </c>
      <c r="T41" s="46">
        <f>Y21</f>
        <v>20.278178889426076</v>
      </c>
      <c r="U41" s="46">
        <f>Z21</f>
        <v>20.222033709043512</v>
      </c>
      <c r="V41" s="5"/>
      <c r="W41" s="46">
        <f>X28</f>
        <v>3.4386831542691745</v>
      </c>
      <c r="X41" s="46">
        <f>Y28</f>
        <v>3.5996488823417363</v>
      </c>
      <c r="Y41" s="46">
        <f>Z28</f>
        <v>5.2848267961094741</v>
      </c>
      <c r="Z41" s="20"/>
      <c r="AA41" s="46">
        <f>X35</f>
        <v>19.573857406413598</v>
      </c>
      <c r="AB41" s="46">
        <f>Y35</f>
        <v>18.985896122681645</v>
      </c>
      <c r="AC41" s="46">
        <f>Z35</f>
        <v>21.315872294198908</v>
      </c>
    </row>
    <row r="42" spans="1:29" s="1" customFormat="1" ht="15" x14ac:dyDescent="0.45">
      <c r="A42" s="15"/>
      <c r="B42" s="3"/>
      <c r="C42" s="2"/>
      <c r="G42" s="11"/>
      <c r="H42" s="43"/>
      <c r="I42" s="40"/>
      <c r="K42" s="2"/>
      <c r="R42" s="9"/>
      <c r="S42" s="9"/>
      <c r="T42" s="9"/>
      <c r="U42" s="9"/>
      <c r="X42" s="20"/>
      <c r="Y42" s="20"/>
      <c r="Z42" s="20"/>
    </row>
    <row r="43" spans="1:29" s="1" customFormat="1" ht="14" x14ac:dyDescent="0.45">
      <c r="A43" s="15"/>
    </row>
    <row r="44" spans="1:29" s="1" customFormat="1" ht="14" x14ac:dyDescent="0.45">
      <c r="A44" s="15"/>
    </row>
  </sheetData>
  <mergeCells count="19">
    <mergeCell ref="G2:I2"/>
    <mergeCell ref="X2:Z2"/>
    <mergeCell ref="G9:I9"/>
    <mergeCell ref="X9:Z9"/>
    <mergeCell ref="G16:I16"/>
    <mergeCell ref="X16:Z16"/>
    <mergeCell ref="G23:I23"/>
    <mergeCell ref="X23:Z23"/>
    <mergeCell ref="G30:I30"/>
    <mergeCell ref="X30:Z30"/>
    <mergeCell ref="J37:K37"/>
    <mergeCell ref="L37:M37"/>
    <mergeCell ref="O37:P37"/>
    <mergeCell ref="Q37:R37"/>
    <mergeCell ref="K38:M38"/>
    <mergeCell ref="O38:Q38"/>
    <mergeCell ref="S38:U38"/>
    <mergeCell ref="W38:Y38"/>
    <mergeCell ref="AA38:AC3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EBCEF-A5E7-4C87-BD30-902DC5EE5646}">
  <dimension ref="A2:Y10"/>
  <sheetViews>
    <sheetView workbookViewId="0">
      <selection activeCell="F17" sqref="F17"/>
    </sheetView>
  </sheetViews>
  <sheetFormatPr defaultRowHeight="14.35" x14ac:dyDescent="0.4"/>
  <sheetData>
    <row r="2" spans="1:25" s="1" customFormat="1" ht="15" x14ac:dyDescent="0.45">
      <c r="D2" s="1" t="s">
        <v>3</v>
      </c>
      <c r="H2" s="11" t="s">
        <v>13</v>
      </c>
      <c r="L2" s="5" t="s">
        <v>0</v>
      </c>
      <c r="P2" s="5" t="s">
        <v>1</v>
      </c>
      <c r="T2" s="1" t="s">
        <v>2</v>
      </c>
      <c r="W2" s="12" t="s">
        <v>14</v>
      </c>
      <c r="X2" s="12" t="s">
        <v>15</v>
      </c>
    </row>
    <row r="3" spans="1:25" s="1" customFormat="1" ht="14" x14ac:dyDescent="0.45">
      <c r="A3" s="13" t="s">
        <v>16</v>
      </c>
      <c r="B3" s="14" t="s">
        <v>17</v>
      </c>
      <c r="C3" s="15">
        <v>20.545000000000002</v>
      </c>
      <c r="D3" s="4">
        <v>20.425999999999998</v>
      </c>
      <c r="E3" s="4">
        <v>20.641999999999999</v>
      </c>
      <c r="G3" s="5">
        <v>27.895</v>
      </c>
      <c r="H3" s="5">
        <v>27.925000000000001</v>
      </c>
      <c r="I3" s="5">
        <v>27.974</v>
      </c>
      <c r="K3" s="16">
        <f t="shared" ref="K3:M7" si="0">G3-C3</f>
        <v>7.3499999999999979</v>
      </c>
      <c r="L3" s="1">
        <f t="shared" si="0"/>
        <v>7.4990000000000023</v>
      </c>
      <c r="M3" s="1">
        <f t="shared" si="0"/>
        <v>7.3320000000000007</v>
      </c>
      <c r="N3" s="17">
        <f>AVERAGE(K3,L3,M3)</f>
        <v>7.3936666666666673</v>
      </c>
      <c r="O3" s="1">
        <f>K3-N3</f>
        <v>-4.3666666666669407E-2</v>
      </c>
      <c r="P3" s="1">
        <f>L3-N3</f>
        <v>0.10533333333333506</v>
      </c>
      <c r="Q3" s="1">
        <f>M3-N3</f>
        <v>-6.1666666666666536E-2</v>
      </c>
      <c r="S3" s="6">
        <f t="shared" ref="S3:U7" si="1">POWER(2,-O3)</f>
        <v>1.030730142049967</v>
      </c>
      <c r="T3" s="6">
        <f t="shared" si="1"/>
        <v>0.9295901368713011</v>
      </c>
      <c r="U3" s="6">
        <f t="shared" si="1"/>
        <v>1.0436707604137485</v>
      </c>
      <c r="W3" s="18">
        <f>AVERAGE(S3,T3,U3)</f>
        <v>1.0013303464450056</v>
      </c>
      <c r="X3" s="19">
        <f>STDEVP(S3,T3,U3)</f>
        <v>5.1002340816662758E-2</v>
      </c>
      <c r="Y3" s="20"/>
    </row>
    <row r="4" spans="1:25" s="1" customFormat="1" ht="14" x14ac:dyDescent="0.45">
      <c r="A4" s="13"/>
      <c r="B4" s="3"/>
      <c r="C4" s="15"/>
      <c r="D4" s="15"/>
      <c r="E4" s="15"/>
      <c r="K4" s="16"/>
      <c r="S4" s="6"/>
      <c r="T4" s="6"/>
      <c r="U4" s="6"/>
      <c r="W4" s="18"/>
      <c r="X4" s="19"/>
      <c r="Y4" s="20"/>
    </row>
    <row r="5" spans="1:25" s="1" customFormat="1" ht="14" x14ac:dyDescent="0.45">
      <c r="A5" s="13"/>
      <c r="B5" s="21" t="s">
        <v>18</v>
      </c>
      <c r="C5" s="4">
        <v>19.635000000000002</v>
      </c>
      <c r="D5" s="15">
        <v>19.687000000000001</v>
      </c>
      <c r="E5" s="4">
        <v>19.478000000000002</v>
      </c>
      <c r="G5" s="5">
        <v>27.135999999999999</v>
      </c>
      <c r="H5" s="5">
        <v>27.184000000000001</v>
      </c>
      <c r="I5" s="1">
        <v>27.039000000000001</v>
      </c>
      <c r="K5" s="16">
        <f t="shared" si="0"/>
        <v>7.5009999999999977</v>
      </c>
      <c r="L5" s="1">
        <f t="shared" si="0"/>
        <v>7.4969999999999999</v>
      </c>
      <c r="M5" s="1">
        <f t="shared" si="0"/>
        <v>7.5609999999999999</v>
      </c>
      <c r="O5" s="1">
        <f>K5-K3</f>
        <v>0.1509999999999998</v>
      </c>
      <c r="P5" s="1">
        <f>L5-L3</f>
        <v>-2.0000000000024443E-3</v>
      </c>
      <c r="Q5" s="1">
        <f>M5-M3</f>
        <v>0.2289999999999992</v>
      </c>
      <c r="S5" s="6">
        <f t="shared" si="1"/>
        <v>0.90062597984792947</v>
      </c>
      <c r="T5" s="6">
        <f t="shared" si="1"/>
        <v>1.0013872557113361</v>
      </c>
      <c r="U5" s="6">
        <f t="shared" si="1"/>
        <v>0.85322609811206795</v>
      </c>
      <c r="W5" s="18">
        <f>AVERAGE(S5,T5,U5)</f>
        <v>0.91841311122377789</v>
      </c>
      <c r="X5" s="19">
        <f>STDEVP(S5,T5,U5)</f>
        <v>6.1780356571891376E-2</v>
      </c>
      <c r="Y5" s="20"/>
    </row>
    <row r="6" spans="1:25" s="1" customFormat="1" ht="14" x14ac:dyDescent="0.45">
      <c r="A6" s="13"/>
      <c r="B6" s="3"/>
      <c r="C6" s="15"/>
      <c r="D6" s="15"/>
      <c r="E6" s="15"/>
      <c r="K6" s="16"/>
      <c r="S6" s="6"/>
      <c r="T6" s="6"/>
      <c r="U6" s="6"/>
      <c r="V6" s="22"/>
      <c r="W6" s="23"/>
      <c r="X6" s="23"/>
      <c r="Y6" s="20"/>
    </row>
    <row r="7" spans="1:25" s="1" customFormat="1" ht="14" x14ac:dyDescent="0.45">
      <c r="A7" s="24" t="s">
        <v>19</v>
      </c>
      <c r="B7" s="14" t="s">
        <v>17</v>
      </c>
      <c r="C7" s="4">
        <v>19.577000000000002</v>
      </c>
      <c r="D7" s="15">
        <v>19.652000000000001</v>
      </c>
      <c r="E7" s="15">
        <v>19.427</v>
      </c>
      <c r="G7" s="5">
        <v>23.103000000000002</v>
      </c>
      <c r="H7" s="5">
        <v>23.222999999999999</v>
      </c>
      <c r="I7" s="5">
        <v>23.324999999999999</v>
      </c>
      <c r="K7" s="16">
        <f t="shared" si="0"/>
        <v>3.5259999999999998</v>
      </c>
      <c r="L7" s="1">
        <f>H7-D7</f>
        <v>3.570999999999998</v>
      </c>
      <c r="M7" s="1">
        <f t="shared" si="0"/>
        <v>3.8979999999999997</v>
      </c>
      <c r="N7" s="17">
        <f>AVERAGE(K7,L7,M7)</f>
        <v>3.6649999999999991</v>
      </c>
      <c r="O7" s="1">
        <f>K7-N7</f>
        <v>-0.13899999999999935</v>
      </c>
      <c r="P7" s="1">
        <f>L7-N7</f>
        <v>-9.4000000000001194E-2</v>
      </c>
      <c r="Q7" s="1">
        <f>M7-N7</f>
        <v>0.23300000000000054</v>
      </c>
      <c r="S7" s="6">
        <f t="shared" si="1"/>
        <v>1.1011415980979631</v>
      </c>
      <c r="T7" s="6">
        <f t="shared" si="1"/>
        <v>1.067325338039961</v>
      </c>
      <c r="U7" s="6">
        <f t="shared" si="1"/>
        <v>0.85086372950654032</v>
      </c>
      <c r="W7" s="18">
        <f>AVERAGE(S7,T7,U7)</f>
        <v>1.0064435552148214</v>
      </c>
      <c r="X7" s="19">
        <f>STDEVP(S7,T7,U7)</f>
        <v>0.11087439285558401</v>
      </c>
      <c r="Y7" s="20"/>
    </row>
    <row r="8" spans="1:25" s="1" customFormat="1" ht="14" x14ac:dyDescent="0.45">
      <c r="A8" s="24"/>
      <c r="B8" s="3"/>
      <c r="C8" s="15"/>
      <c r="D8" s="15"/>
      <c r="E8" s="15"/>
      <c r="W8" s="18"/>
      <c r="X8" s="19"/>
      <c r="Y8" s="20"/>
    </row>
    <row r="9" spans="1:25" s="1" customFormat="1" ht="14" x14ac:dyDescent="0.45">
      <c r="A9" s="24"/>
      <c r="B9" s="21" t="s">
        <v>18</v>
      </c>
      <c r="C9" s="4">
        <v>19.635000000000002</v>
      </c>
      <c r="D9" s="4">
        <v>19.486999999999998</v>
      </c>
      <c r="E9" s="4">
        <v>19.428000000000001</v>
      </c>
      <c r="G9" s="5">
        <v>24.975999999999999</v>
      </c>
      <c r="H9" s="5">
        <v>24.986999999999998</v>
      </c>
      <c r="I9" s="5">
        <v>24.728999999999999</v>
      </c>
      <c r="K9" s="16">
        <f>G9-C9</f>
        <v>5.3409999999999975</v>
      </c>
      <c r="L9" s="1">
        <f>H9-D9</f>
        <v>5.5</v>
      </c>
      <c r="M9" s="1">
        <f>I9-E9</f>
        <v>5.3009999999999984</v>
      </c>
      <c r="O9" s="1">
        <f>K9-K7</f>
        <v>1.8149999999999977</v>
      </c>
      <c r="P9" s="1">
        <f>L9-K7</f>
        <v>1.9740000000000002</v>
      </c>
      <c r="Q9" s="1">
        <f>M9-K7</f>
        <v>1.7749999999999986</v>
      </c>
      <c r="S9" s="6">
        <f>POWER(2,-O9)</f>
        <v>0.28420424330900401</v>
      </c>
      <c r="T9" s="6">
        <f>POWER(2,-P9)</f>
        <v>0.25454629994115519</v>
      </c>
      <c r="U9" s="6">
        <f>POWER(2,-Q9)</f>
        <v>0.29219431214031166</v>
      </c>
      <c r="W9" s="18">
        <f>AVERAGE(S9,T9,U9)</f>
        <v>0.27698161846349029</v>
      </c>
      <c r="X9" s="19">
        <f>STDEVP(S9,T9,U9)</f>
        <v>1.6196047622413581E-2</v>
      </c>
      <c r="Y9" s="20"/>
    </row>
    <row r="10" spans="1:25" s="1" customFormat="1" ht="14" x14ac:dyDescent="0.45">
      <c r="B10" s="3"/>
      <c r="C10" s="2"/>
      <c r="E10" s="2"/>
      <c r="G10" s="2"/>
      <c r="I10" s="2"/>
      <c r="K10" s="2"/>
      <c r="S10" s="6"/>
      <c r="T10" s="6"/>
      <c r="U10" s="6"/>
      <c r="W10" s="20"/>
      <c r="X10" s="20"/>
      <c r="Y10" s="2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9B69C-69BD-451E-B002-EF1CAE346213}">
  <dimension ref="A3:T10"/>
  <sheetViews>
    <sheetView workbookViewId="0">
      <selection activeCell="A3" sqref="A3:XFD10"/>
    </sheetView>
  </sheetViews>
  <sheetFormatPr defaultRowHeight="14.35" x14ac:dyDescent="0.4"/>
  <sheetData>
    <row r="3" spans="1:20" s="1" customFormat="1" ht="15" x14ac:dyDescent="0.45">
      <c r="C3" s="1" t="s">
        <v>6</v>
      </c>
      <c r="F3" s="25"/>
      <c r="G3" s="26" t="s">
        <v>20</v>
      </c>
      <c r="H3" s="25"/>
      <c r="K3" s="5" t="s">
        <v>0</v>
      </c>
      <c r="O3" s="5" t="s">
        <v>1</v>
      </c>
      <c r="S3" s="1" t="s">
        <v>2</v>
      </c>
    </row>
    <row r="4" spans="1:20" s="1" customFormat="1" ht="14" x14ac:dyDescent="0.45">
      <c r="A4" s="27" t="s">
        <v>21</v>
      </c>
      <c r="B4" s="5">
        <v>19.678000000000001</v>
      </c>
      <c r="C4" s="5">
        <v>19.747</v>
      </c>
      <c r="D4" s="5">
        <v>19.634</v>
      </c>
      <c r="F4" s="5">
        <v>28.641999999999999</v>
      </c>
      <c r="G4" s="5">
        <v>28.457000000000001</v>
      </c>
      <c r="H4" s="5">
        <v>28.673999999999999</v>
      </c>
      <c r="J4" s="2">
        <f>F4-B4</f>
        <v>8.9639999999999986</v>
      </c>
      <c r="K4" s="1">
        <f>G4-C4</f>
        <v>8.7100000000000009</v>
      </c>
      <c r="L4" s="1">
        <f>H4-D4</f>
        <v>9.0399999999999991</v>
      </c>
      <c r="M4" s="1">
        <f>AVERAGE(J4:L4)</f>
        <v>8.9046666666666656</v>
      </c>
      <c r="N4" s="1">
        <f>J4-M4</f>
        <v>5.9333333333333016E-2</v>
      </c>
      <c r="O4" s="1">
        <f>K4-M4</f>
        <v>-0.19466666666666477</v>
      </c>
      <c r="P4" s="1">
        <f>L4-M4</f>
        <v>0.13533333333333353</v>
      </c>
      <c r="R4" s="6">
        <f>POWER(2,-N4)</f>
        <v>0.9597074959055989</v>
      </c>
      <c r="S4" s="6">
        <f>POWER(2,-O4)</f>
        <v>1.1444597037096382</v>
      </c>
      <c r="T4" s="6">
        <f>POWER(2,-P4)</f>
        <v>0.9104594484883628</v>
      </c>
    </row>
    <row r="5" spans="1:20" s="1" customFormat="1" ht="14" x14ac:dyDescent="0.45">
      <c r="A5" s="28"/>
      <c r="B5" s="29"/>
      <c r="D5" s="29"/>
      <c r="F5" s="29"/>
      <c r="H5" s="29"/>
      <c r="J5" s="2"/>
      <c r="R5" s="6"/>
      <c r="S5" s="6"/>
      <c r="T5" s="6"/>
    </row>
    <row r="6" spans="1:20" s="1" customFormat="1" ht="14" x14ac:dyDescent="0.45">
      <c r="A6" s="27" t="s">
        <v>22</v>
      </c>
      <c r="B6" s="5">
        <v>19.613</v>
      </c>
      <c r="C6" s="1">
        <v>19.457000000000001</v>
      </c>
      <c r="D6" s="5">
        <v>19.844999999999999</v>
      </c>
      <c r="F6" s="5">
        <v>26.443999999999999</v>
      </c>
      <c r="G6" s="5">
        <v>25.864999999999998</v>
      </c>
      <c r="H6" s="1">
        <v>26.651</v>
      </c>
      <c r="J6" s="2">
        <f t="shared" ref="J6:L8" si="0">F6-B6</f>
        <v>6.8309999999999995</v>
      </c>
      <c r="K6" s="1">
        <f t="shared" si="0"/>
        <v>6.4079999999999977</v>
      </c>
      <c r="L6" s="1">
        <f t="shared" si="0"/>
        <v>6.8060000000000009</v>
      </c>
      <c r="N6" s="1">
        <f>J6-J4</f>
        <v>-2.1329999999999991</v>
      </c>
      <c r="O6" s="1">
        <f>K6-K4</f>
        <v>-2.3020000000000032</v>
      </c>
      <c r="P6" s="1">
        <f>L6-L4</f>
        <v>-2.2339999999999982</v>
      </c>
      <c r="R6" s="6">
        <f t="shared" ref="R6:T8" si="1">POWER(2,-N6)</f>
        <v>4.386286354351574</v>
      </c>
      <c r="S6" s="6">
        <f t="shared" si="1"/>
        <v>4.9314093018552372</v>
      </c>
      <c r="T6" s="6">
        <f t="shared" si="1"/>
        <v>4.7043650011638531</v>
      </c>
    </row>
    <row r="7" spans="1:20" s="1" customFormat="1" ht="14" x14ac:dyDescent="0.45">
      <c r="A7" s="28"/>
      <c r="J7" s="2"/>
      <c r="R7" s="6"/>
      <c r="S7" s="6"/>
      <c r="T7" s="6"/>
    </row>
    <row r="8" spans="1:20" s="1" customFormat="1" ht="15" x14ac:dyDescent="0.45">
      <c r="A8" s="30" t="s">
        <v>23</v>
      </c>
      <c r="B8" s="5">
        <v>19.637</v>
      </c>
      <c r="C8" s="1">
        <v>19.744</v>
      </c>
      <c r="D8" s="1">
        <v>20.154</v>
      </c>
      <c r="F8" s="5">
        <v>26.375</v>
      </c>
      <c r="G8" s="5">
        <v>26.114999999999998</v>
      </c>
      <c r="H8" s="5">
        <v>26.925999999999998</v>
      </c>
      <c r="J8" s="2">
        <f t="shared" si="0"/>
        <v>6.7379999999999995</v>
      </c>
      <c r="K8" s="1">
        <f t="shared" si="0"/>
        <v>6.3709999999999987</v>
      </c>
      <c r="L8" s="1">
        <f t="shared" si="0"/>
        <v>6.7719999999999985</v>
      </c>
      <c r="N8" s="1">
        <f>J8-J4</f>
        <v>-2.2259999999999991</v>
      </c>
      <c r="O8" s="1">
        <f>K8-K4</f>
        <v>-2.3390000000000022</v>
      </c>
      <c r="P8" s="1">
        <f>L8-L4</f>
        <v>-2.2680000000000007</v>
      </c>
      <c r="R8" s="6">
        <f t="shared" si="1"/>
        <v>4.6783506562077868</v>
      </c>
      <c r="S8" s="6">
        <f t="shared" si="1"/>
        <v>5.0595181694157549</v>
      </c>
      <c r="T8" s="6">
        <f t="shared" si="1"/>
        <v>4.8165495249256649</v>
      </c>
    </row>
    <row r="9" spans="1:20" s="1" customFormat="1" ht="14" x14ac:dyDescent="0.45">
      <c r="A9" s="28"/>
    </row>
    <row r="10" spans="1:20" s="1" customFormat="1" ht="14" x14ac:dyDescent="0.45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13202-BAAD-44E5-99BD-D91590588D1F}">
  <dimension ref="A1:T6"/>
  <sheetViews>
    <sheetView workbookViewId="0">
      <selection activeCell="E26" sqref="E26"/>
    </sheetView>
  </sheetViews>
  <sheetFormatPr defaultRowHeight="14.35" x14ac:dyDescent="0.4"/>
  <sheetData>
    <row r="1" spans="1:20" x14ac:dyDescent="0.4">
      <c r="A1" s="31"/>
    </row>
    <row r="2" spans="1:20" s="1" customFormat="1" ht="15" x14ac:dyDescent="0.45">
      <c r="C2" s="1" t="s">
        <v>6</v>
      </c>
      <c r="G2" s="11" t="s">
        <v>24</v>
      </c>
      <c r="K2" s="5" t="s">
        <v>0</v>
      </c>
      <c r="O2" s="5" t="s">
        <v>1</v>
      </c>
      <c r="S2" s="1" t="s">
        <v>2</v>
      </c>
    </row>
    <row r="3" spans="1:20" s="1" customFormat="1" ht="14" x14ac:dyDescent="0.45">
      <c r="A3" s="7" t="s">
        <v>25</v>
      </c>
      <c r="B3" s="4">
        <v>20.573</v>
      </c>
      <c r="C3" s="4">
        <v>20.425000000000001</v>
      </c>
      <c r="D3" s="4">
        <v>20.431999999999999</v>
      </c>
      <c r="F3" s="5">
        <v>27.956</v>
      </c>
      <c r="G3" s="5">
        <v>27.923999999999999</v>
      </c>
      <c r="H3" s="5">
        <v>27.745000000000001</v>
      </c>
      <c r="J3" s="2">
        <f>F3-B3</f>
        <v>7.3829999999999991</v>
      </c>
      <c r="K3" s="1">
        <f>G3-C3</f>
        <v>7.4989999999999988</v>
      </c>
      <c r="L3" s="1">
        <f>H3-D3</f>
        <v>7.3130000000000024</v>
      </c>
      <c r="M3" s="1">
        <f>AVERAGE(J3:L3)</f>
        <v>7.3983333333333334</v>
      </c>
      <c r="N3" s="1">
        <f>J3-M3</f>
        <v>-1.5333333333334309E-2</v>
      </c>
      <c r="O3" s="1">
        <f>K3-M3</f>
        <v>0.10066666666666535</v>
      </c>
      <c r="P3" s="1">
        <f>L3-M3</f>
        <v>-8.5333333333331041E-2</v>
      </c>
      <c r="R3" s="6">
        <f>POWER(2,-N3)</f>
        <v>1.0106849373167193</v>
      </c>
      <c r="S3" s="6">
        <f>POWER(2,-O3)</f>
        <v>0.93260193834727767</v>
      </c>
      <c r="T3" s="6">
        <f>POWER(2,-P3)</f>
        <v>1.0609328405878917</v>
      </c>
    </row>
    <row r="4" spans="1:20" s="1" customFormat="1" ht="14" x14ac:dyDescent="0.45">
      <c r="A4" s="3"/>
      <c r="B4" s="2"/>
      <c r="D4" s="2"/>
      <c r="F4" s="2"/>
      <c r="H4" s="2"/>
      <c r="J4" s="2"/>
      <c r="R4" s="6"/>
      <c r="S4" s="6"/>
      <c r="T4" s="6"/>
    </row>
    <row r="5" spans="1:20" s="1" customFormat="1" ht="15" x14ac:dyDescent="0.45">
      <c r="A5" s="11" t="s">
        <v>24</v>
      </c>
      <c r="B5" s="4">
        <v>20.427</v>
      </c>
      <c r="C5" s="1">
        <v>20.422999999999998</v>
      </c>
      <c r="D5" s="4">
        <v>20.532</v>
      </c>
      <c r="F5" s="5">
        <v>23.221</v>
      </c>
      <c r="G5" s="5">
        <v>23.263999999999999</v>
      </c>
      <c r="H5" s="1">
        <v>22.920999999999999</v>
      </c>
      <c r="J5" s="2">
        <f t="shared" ref="J5:L5" si="0">F5-B5</f>
        <v>2.7940000000000005</v>
      </c>
      <c r="K5" s="1">
        <f t="shared" si="0"/>
        <v>2.8410000000000011</v>
      </c>
      <c r="L5" s="1">
        <f t="shared" si="0"/>
        <v>2.3889999999999993</v>
      </c>
      <c r="N5" s="1">
        <f>J5-J3</f>
        <v>-4.5889999999999986</v>
      </c>
      <c r="O5" s="1">
        <f>K5-K3</f>
        <v>-4.6579999999999977</v>
      </c>
      <c r="P5" s="1">
        <f>L5-L3</f>
        <v>-4.924000000000003</v>
      </c>
      <c r="R5" s="6">
        <f t="shared" ref="R5:T5" si="1">POWER(2,-N5)</f>
        <v>24.067260022218974</v>
      </c>
      <c r="S5" s="6">
        <f t="shared" si="1"/>
        <v>25.246298907278845</v>
      </c>
      <c r="T5" s="6">
        <f t="shared" si="1"/>
        <v>30.35789808449459</v>
      </c>
    </row>
    <row r="6" spans="1:20" s="1" customFormat="1" ht="14" x14ac:dyDescent="0.45">
      <c r="J6" s="2"/>
      <c r="R6" s="6"/>
      <c r="S6" s="6"/>
      <c r="T6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ECDC7-1B69-48E1-82E0-48E0EAF0642E}">
  <dimension ref="A3:T11"/>
  <sheetViews>
    <sheetView workbookViewId="0">
      <selection activeCell="F17" sqref="F17"/>
    </sheetView>
  </sheetViews>
  <sheetFormatPr defaultRowHeight="14.35" x14ac:dyDescent="0.4"/>
  <sheetData>
    <row r="3" spans="1:20" s="1" customFormat="1" ht="15" x14ac:dyDescent="0.45">
      <c r="C3" s="1" t="s">
        <v>6</v>
      </c>
      <c r="G3" s="32" t="s">
        <v>26</v>
      </c>
      <c r="K3" s="5" t="s">
        <v>0</v>
      </c>
      <c r="O3" s="5" t="s">
        <v>1</v>
      </c>
      <c r="S3" s="1" t="s">
        <v>2</v>
      </c>
    </row>
    <row r="4" spans="1:20" s="1" customFormat="1" ht="14" x14ac:dyDescent="0.45">
      <c r="A4" s="7" t="s">
        <v>27</v>
      </c>
      <c r="B4" s="4">
        <v>20.475000000000001</v>
      </c>
      <c r="C4" s="4">
        <v>20.619</v>
      </c>
      <c r="D4" s="4">
        <v>20.408000000000001</v>
      </c>
      <c r="F4" s="5">
        <v>27.326000000000001</v>
      </c>
      <c r="G4" s="5">
        <v>27.466999999999999</v>
      </c>
      <c r="H4" s="5">
        <v>27.353999999999999</v>
      </c>
      <c r="J4" s="2">
        <f>F4-B4</f>
        <v>6.8509999999999991</v>
      </c>
      <c r="K4" s="1">
        <f>G4-C4</f>
        <v>6.847999999999999</v>
      </c>
      <c r="L4" s="1">
        <f>H4-D4</f>
        <v>6.945999999999998</v>
      </c>
      <c r="M4" s="1">
        <f>AVERAGE(J4:L4)</f>
        <v>6.881666666666665</v>
      </c>
      <c r="N4" s="1">
        <f>J4-M4</f>
        <v>-3.0666666666665954E-2</v>
      </c>
      <c r="O4" s="1">
        <f>K4-M4</f>
        <v>-3.3666666666666067E-2</v>
      </c>
      <c r="P4" s="1">
        <f>L4-M4</f>
        <v>6.4333333333332909E-2</v>
      </c>
      <c r="R4" s="33">
        <f>POWER(2,-N4)</f>
        <v>1.0214840425188987</v>
      </c>
      <c r="S4" s="33">
        <f>POWER(2,-O4)</f>
        <v>1.02361036889057</v>
      </c>
      <c r="T4" s="33">
        <f>POWER(2,-P4)</f>
        <v>0.95638716020764047</v>
      </c>
    </row>
    <row r="5" spans="1:20" s="1" customFormat="1" ht="14" x14ac:dyDescent="0.45">
      <c r="A5" s="3"/>
      <c r="B5" s="2"/>
      <c r="D5" s="2"/>
      <c r="F5" s="2"/>
      <c r="H5" s="2"/>
      <c r="J5" s="2"/>
      <c r="R5" s="33"/>
      <c r="S5" s="33"/>
      <c r="T5" s="33"/>
    </row>
    <row r="6" spans="1:20" s="1" customFormat="1" ht="14" x14ac:dyDescent="0.45">
      <c r="A6" s="7" t="s">
        <v>28</v>
      </c>
      <c r="B6" s="4">
        <v>20.516999999999999</v>
      </c>
      <c r="C6" s="1">
        <v>20.486000000000001</v>
      </c>
      <c r="D6" s="4">
        <v>20.503</v>
      </c>
      <c r="F6" s="5">
        <v>29.765000000000001</v>
      </c>
      <c r="G6" s="5">
        <v>29.475999999999999</v>
      </c>
      <c r="H6" s="1">
        <v>29.763000000000002</v>
      </c>
      <c r="J6" s="2">
        <f t="shared" ref="J6:L6" si="0">F6-B6</f>
        <v>9.2480000000000011</v>
      </c>
      <c r="K6" s="1">
        <f t="shared" si="0"/>
        <v>8.9899999999999984</v>
      </c>
      <c r="L6" s="1">
        <f t="shared" si="0"/>
        <v>9.2600000000000016</v>
      </c>
      <c r="N6" s="1">
        <f>J6-J4</f>
        <v>2.397000000000002</v>
      </c>
      <c r="O6" s="1">
        <f>K6-K4</f>
        <v>2.1419999999999995</v>
      </c>
      <c r="P6" s="1">
        <f>L6-L4</f>
        <v>2.3140000000000036</v>
      </c>
      <c r="R6" s="33">
        <f t="shared" ref="R6:T6" si="1">POWER(2,-N6)</f>
        <v>0.18985896122681595</v>
      </c>
      <c r="S6" s="33">
        <f t="shared" si="1"/>
        <v>0.22656548456683367</v>
      </c>
      <c r="T6" s="33">
        <f t="shared" si="1"/>
        <v>0.20110209273547844</v>
      </c>
    </row>
    <row r="7" spans="1:20" s="1" customFormat="1" ht="14" x14ac:dyDescent="0.45">
      <c r="J7" s="2"/>
      <c r="R7" s="33"/>
      <c r="S7" s="33"/>
      <c r="T7" s="33"/>
    </row>
    <row r="8" spans="1:20" s="1" customFormat="1" ht="14" x14ac:dyDescent="0.45">
      <c r="A8" s="7" t="s">
        <v>29</v>
      </c>
      <c r="B8" s="4">
        <v>20.538</v>
      </c>
      <c r="C8" s="1">
        <v>20.718</v>
      </c>
      <c r="D8" s="4">
        <v>20.527999999999999</v>
      </c>
      <c r="F8" s="5">
        <v>29.035</v>
      </c>
      <c r="G8" s="5">
        <v>28.904</v>
      </c>
      <c r="H8" s="1">
        <v>29.146999999999998</v>
      </c>
      <c r="J8" s="2">
        <f t="shared" ref="J8:L8" si="2">F8-B8</f>
        <v>8.4969999999999999</v>
      </c>
      <c r="K8" s="1">
        <f t="shared" si="2"/>
        <v>8.1859999999999999</v>
      </c>
      <c r="L8" s="1">
        <f t="shared" si="2"/>
        <v>8.6189999999999998</v>
      </c>
      <c r="N8" s="1">
        <f>J8-J4</f>
        <v>1.6460000000000008</v>
      </c>
      <c r="O8" s="1">
        <f>K8-K4</f>
        <v>1.338000000000001</v>
      </c>
      <c r="P8" s="1">
        <f>L8-L4</f>
        <v>1.6730000000000018</v>
      </c>
      <c r="R8" s="33">
        <f t="shared" ref="R8:T8" si="3">POWER(2,-N8)</f>
        <v>0.31952484080076271</v>
      </c>
      <c r="S8" s="33">
        <f t="shared" si="3"/>
        <v>0.39556865059272472</v>
      </c>
      <c r="T8" s="33">
        <f t="shared" si="3"/>
        <v>0.31360055113024837</v>
      </c>
    </row>
    <row r="9" spans="1:20" s="1" customFormat="1" ht="14" x14ac:dyDescent="0.45">
      <c r="R9" s="34"/>
      <c r="S9" s="34"/>
      <c r="T9" s="34"/>
    </row>
    <row r="10" spans="1:20" s="1" customFormat="1" ht="14" x14ac:dyDescent="0.45">
      <c r="A10" s="7" t="s">
        <v>30</v>
      </c>
      <c r="B10" s="4">
        <v>20.452000000000002</v>
      </c>
      <c r="C10" s="1">
        <v>20.463999999999999</v>
      </c>
      <c r="D10" s="4">
        <v>20.347999999999999</v>
      </c>
      <c r="F10" s="5">
        <v>28.875</v>
      </c>
      <c r="G10" s="5">
        <v>28.992000000000001</v>
      </c>
      <c r="H10" s="1">
        <v>29.196000000000002</v>
      </c>
      <c r="J10" s="2">
        <f t="shared" ref="J10:L10" si="4">F10-B10</f>
        <v>8.4229999999999983</v>
      </c>
      <c r="K10" s="1">
        <f t="shared" si="4"/>
        <v>8.5280000000000022</v>
      </c>
      <c r="L10" s="1">
        <f t="shared" si="4"/>
        <v>8.8480000000000025</v>
      </c>
      <c r="N10" s="1">
        <f>J10-J4</f>
        <v>1.5719999999999992</v>
      </c>
      <c r="O10" s="1">
        <f>K10-K4</f>
        <v>1.6800000000000033</v>
      </c>
      <c r="P10" s="1">
        <f>L10-L4</f>
        <v>1.9020000000000046</v>
      </c>
      <c r="R10" s="33">
        <f t="shared" ref="R10:T10" si="5">POWER(2,-N10)</f>
        <v>0.33634180213045667</v>
      </c>
      <c r="S10" s="33">
        <f t="shared" si="5"/>
        <v>0.31208263722540225</v>
      </c>
      <c r="T10" s="33">
        <f t="shared" si="5"/>
        <v>0.26757217460665517</v>
      </c>
    </row>
    <row r="11" spans="1:20" s="1" customFormat="1" ht="14" x14ac:dyDescent="0.45"/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94F1E-448B-4172-B7FC-9419858C2FB9}">
  <dimension ref="A1:Z25"/>
  <sheetViews>
    <sheetView workbookViewId="0">
      <selection activeCell="G29" sqref="G29"/>
    </sheetView>
  </sheetViews>
  <sheetFormatPr defaultRowHeight="14.35" x14ac:dyDescent="0.4"/>
  <sheetData>
    <row r="1" spans="1:26" s="1" customFormat="1" ht="21.6" customHeight="1" x14ac:dyDescent="0.5">
      <c r="A1" s="1" t="s">
        <v>40</v>
      </c>
      <c r="B1" s="35" t="s">
        <v>31</v>
      </c>
    </row>
    <row r="2" spans="1:26" s="1" customFormat="1" ht="14.6" customHeight="1" x14ac:dyDescent="0.45">
      <c r="D2" s="36" t="s">
        <v>6</v>
      </c>
      <c r="G2" s="72" t="s">
        <v>32</v>
      </c>
      <c r="H2" s="72"/>
      <c r="I2" s="72"/>
      <c r="L2" s="5" t="s">
        <v>0</v>
      </c>
      <c r="N2" s="1" t="s">
        <v>14</v>
      </c>
      <c r="Q2" s="5" t="s">
        <v>1</v>
      </c>
      <c r="U2" s="1" t="s">
        <v>2</v>
      </c>
      <c r="X2" s="73" t="s">
        <v>33</v>
      </c>
      <c r="Y2" s="73"/>
      <c r="Z2" s="73"/>
    </row>
    <row r="3" spans="1:26" s="1" customFormat="1" ht="14" x14ac:dyDescent="0.45">
      <c r="A3" s="37"/>
      <c r="B3" s="36" t="s">
        <v>34</v>
      </c>
      <c r="C3" s="4">
        <v>18.489000000000001</v>
      </c>
      <c r="D3" s="4">
        <v>18.475000000000001</v>
      </c>
      <c r="E3" s="4">
        <v>18.364999999999998</v>
      </c>
      <c r="F3" s="15"/>
      <c r="G3" s="4">
        <v>25.306000000000001</v>
      </c>
      <c r="H3" s="4">
        <v>25.204000000000001</v>
      </c>
      <c r="I3" s="4">
        <v>25.218</v>
      </c>
      <c r="K3" s="16">
        <f>G3-C3</f>
        <v>6.8170000000000002</v>
      </c>
      <c r="L3" s="1">
        <f>H3-D3</f>
        <v>6.7289999999999992</v>
      </c>
      <c r="M3" s="1">
        <f>I3-E3</f>
        <v>6.8530000000000015</v>
      </c>
      <c r="N3" s="1">
        <f>AVERAGE(K3:M3)</f>
        <v>6.799666666666667</v>
      </c>
      <c r="P3" s="1">
        <f>K3-N3</f>
        <v>1.7333333333333201E-2</v>
      </c>
      <c r="Q3" s="1">
        <f>L3-N3</f>
        <v>-7.0666666666667766E-2</v>
      </c>
      <c r="R3" s="1">
        <f>M3-N3</f>
        <v>5.3333333333334565E-2</v>
      </c>
      <c r="T3" s="33">
        <f>POWER(2,-P3)</f>
        <v>0.98805733540688256</v>
      </c>
      <c r="U3" s="33">
        <f>POWER(2,-Q3)</f>
        <v>1.0502018678222145</v>
      </c>
      <c r="V3" s="33">
        <f>POWER(2,-R3)</f>
        <v>0.9637071183915511</v>
      </c>
      <c r="X3" s="38">
        <f>T3*100</f>
        <v>98.805733540688252</v>
      </c>
      <c r="Y3" s="38">
        <f>U3*100</f>
        <v>105.02018678222144</v>
      </c>
      <c r="Z3" s="38">
        <f>V3*100</f>
        <v>96.370711839155106</v>
      </c>
    </row>
    <row r="4" spans="1:26" s="1" customFormat="1" ht="14" x14ac:dyDescent="0.45">
      <c r="A4" s="37"/>
      <c r="B4" s="3"/>
      <c r="C4" s="2"/>
      <c r="D4" s="15"/>
      <c r="E4" s="2"/>
      <c r="F4" s="15"/>
      <c r="G4" s="2"/>
      <c r="H4" s="15"/>
      <c r="I4" s="2"/>
      <c r="K4" s="16"/>
      <c r="T4" s="6"/>
      <c r="U4" s="6"/>
      <c r="V4" s="6"/>
      <c r="X4" s="38"/>
      <c r="Y4" s="38"/>
      <c r="Z4" s="38"/>
    </row>
    <row r="5" spans="1:26" s="1" customFormat="1" ht="14" x14ac:dyDescent="0.45">
      <c r="A5" s="39" t="s">
        <v>35</v>
      </c>
      <c r="B5" s="36" t="s">
        <v>36</v>
      </c>
      <c r="C5" s="4">
        <v>18.367000000000001</v>
      </c>
      <c r="D5" s="15">
        <v>18.524000000000001</v>
      </c>
      <c r="E5" s="4">
        <v>18.414999999999999</v>
      </c>
      <c r="F5" s="15"/>
      <c r="G5" s="4">
        <v>29.745999999999999</v>
      </c>
      <c r="H5" s="4">
        <v>29.975000000000001</v>
      </c>
      <c r="I5" s="15">
        <v>29.841999999999999</v>
      </c>
      <c r="K5" s="16">
        <f t="shared" ref="K5:M5" si="0">G5-C5</f>
        <v>11.378999999999998</v>
      </c>
      <c r="L5" s="1">
        <f t="shared" si="0"/>
        <v>11.451000000000001</v>
      </c>
      <c r="M5" s="1">
        <f t="shared" si="0"/>
        <v>11.427</v>
      </c>
      <c r="P5" s="1">
        <f>K5-K3</f>
        <v>4.5619999999999976</v>
      </c>
      <c r="Q5" s="1">
        <f>L5-L3</f>
        <v>4.7220000000000013</v>
      </c>
      <c r="R5" s="1">
        <f>M5-M3</f>
        <v>4.5739999999999981</v>
      </c>
      <c r="T5" s="33">
        <f t="shared" ref="T5:V5" si="1">POWER(2,-P5)</f>
        <v>4.233515554641782E-2</v>
      </c>
      <c r="U5" s="33">
        <f t="shared" si="1"/>
        <v>3.7891025595679258E-2</v>
      </c>
      <c r="V5" s="33">
        <f t="shared" si="1"/>
        <v>4.1984482053790587E-2</v>
      </c>
      <c r="X5" s="38">
        <f>T5*100</f>
        <v>4.233515554641782</v>
      </c>
      <c r="Y5" s="38">
        <f>U5*100</f>
        <v>3.789102559567926</v>
      </c>
      <c r="Z5" s="38">
        <f>V5*100</f>
        <v>4.1984482053790586</v>
      </c>
    </row>
    <row r="6" spans="1:26" s="1" customFormat="1" ht="14" x14ac:dyDescent="0.45">
      <c r="A6" s="37"/>
      <c r="B6" s="3"/>
      <c r="C6" s="15"/>
      <c r="D6" s="15"/>
      <c r="E6" s="15"/>
      <c r="F6" s="15"/>
      <c r="G6" s="15"/>
      <c r="H6" s="15"/>
      <c r="I6" s="15"/>
      <c r="X6" s="38"/>
      <c r="Y6" s="38"/>
      <c r="Z6" s="38"/>
    </row>
    <row r="7" spans="1:26" s="1" customFormat="1" ht="14" x14ac:dyDescent="0.45">
      <c r="A7" s="37"/>
      <c r="B7" s="36" t="s">
        <v>37</v>
      </c>
      <c r="C7" s="15">
        <v>18.414000000000001</v>
      </c>
      <c r="D7" s="15">
        <v>18.398</v>
      </c>
      <c r="E7" s="15">
        <v>18.545000000000002</v>
      </c>
      <c r="F7" s="15"/>
      <c r="G7" s="15">
        <v>27.914000000000001</v>
      </c>
      <c r="H7" s="15">
        <v>27.922999999999998</v>
      </c>
      <c r="I7" s="16">
        <v>28.344000000000001</v>
      </c>
      <c r="K7" s="16">
        <f t="shared" ref="K7:M7" si="2">G7-C7</f>
        <v>9.5</v>
      </c>
      <c r="L7" s="1">
        <f t="shared" si="2"/>
        <v>9.5249999999999986</v>
      </c>
      <c r="M7" s="1">
        <f t="shared" si="2"/>
        <v>9.7989999999999995</v>
      </c>
      <c r="P7" s="1">
        <f>K7-K3</f>
        <v>2.6829999999999998</v>
      </c>
      <c r="Q7" s="1">
        <f>L7-L3</f>
        <v>2.7959999999999994</v>
      </c>
      <c r="R7" s="1">
        <f>M7-M3</f>
        <v>2.945999999999998</v>
      </c>
      <c r="T7" s="33">
        <f t="shared" ref="T7:V7" si="3">POWER(2,-P7)</f>
        <v>0.15571717694618425</v>
      </c>
      <c r="U7" s="33">
        <f t="shared" si="3"/>
        <v>0.14398595529366978</v>
      </c>
      <c r="V7" s="33">
        <f t="shared" si="3"/>
        <v>0.12976740881788232</v>
      </c>
      <c r="X7" s="38">
        <f>T7*100</f>
        <v>15.571717694618425</v>
      </c>
      <c r="Y7" s="38">
        <f>U7*100</f>
        <v>14.398595529366979</v>
      </c>
      <c r="Z7" s="38">
        <f>V7*100</f>
        <v>12.976740881788231</v>
      </c>
    </row>
    <row r="8" spans="1:26" s="1" customFormat="1" ht="14" x14ac:dyDescent="0.45">
      <c r="A8" s="40"/>
      <c r="B8" s="7"/>
      <c r="C8" s="4"/>
      <c r="I8" s="5"/>
      <c r="K8" s="2"/>
      <c r="R8" s="4"/>
      <c r="S8" s="4"/>
      <c r="U8" s="5"/>
      <c r="V8" s="5"/>
      <c r="X8" s="38"/>
      <c r="Y8" s="38"/>
      <c r="Z8" s="38"/>
    </row>
    <row r="9" spans="1:26" s="1" customFormat="1" ht="15" x14ac:dyDescent="0.45">
      <c r="B9" s="3"/>
      <c r="C9" s="2"/>
      <c r="G9" s="72" t="s">
        <v>32</v>
      </c>
      <c r="H9" s="72"/>
      <c r="I9" s="72"/>
      <c r="K9" s="2"/>
      <c r="R9" s="9"/>
      <c r="S9" s="9"/>
      <c r="T9" s="9"/>
      <c r="U9" s="9"/>
      <c r="X9" s="38"/>
      <c r="Y9" s="38"/>
      <c r="Z9" s="38"/>
    </row>
    <row r="10" spans="1:26" s="1" customFormat="1" ht="14" x14ac:dyDescent="0.45">
      <c r="A10" s="41"/>
      <c r="B10" s="36" t="s">
        <v>34</v>
      </c>
      <c r="C10" s="4">
        <v>18.361999999999998</v>
      </c>
      <c r="D10" s="4">
        <v>18.297999999999998</v>
      </c>
      <c r="E10" s="4">
        <v>18.367000000000001</v>
      </c>
      <c r="F10" s="15"/>
      <c r="G10" s="4">
        <v>25.638000000000002</v>
      </c>
      <c r="H10" s="4">
        <v>25.486999999999998</v>
      </c>
      <c r="I10" s="4">
        <v>25.824000000000002</v>
      </c>
      <c r="K10" s="16">
        <f>G10-C10</f>
        <v>7.2760000000000034</v>
      </c>
      <c r="L10" s="1">
        <f>H10-D10</f>
        <v>7.1890000000000001</v>
      </c>
      <c r="M10" s="1">
        <f>I10-E10</f>
        <v>7.4570000000000007</v>
      </c>
      <c r="N10" s="15">
        <f>AVERAGE(K10:M10)</f>
        <v>7.307333333333335</v>
      </c>
      <c r="P10" s="1">
        <f>K10-N10</f>
        <v>-3.1333333333331659E-2</v>
      </c>
      <c r="Q10" s="1">
        <f>L10-N10</f>
        <v>-0.11833333333333496</v>
      </c>
      <c r="R10" s="1">
        <f>M10-N10</f>
        <v>0.14966666666666573</v>
      </c>
      <c r="T10" s="33">
        <f>POWER(2,-P10)</f>
        <v>1.0219561774528687</v>
      </c>
      <c r="U10" s="33">
        <f>POWER(2,-Q10)</f>
        <v>1.085480142077262</v>
      </c>
      <c r="V10" s="33">
        <f>POWER(2,-R10)</f>
        <v>0.90145871974109049</v>
      </c>
      <c r="X10" s="38">
        <f>T10*100</f>
        <v>102.19561774528687</v>
      </c>
      <c r="Y10" s="38">
        <f>U10*100</f>
        <v>108.5480142077262</v>
      </c>
      <c r="Z10" s="38">
        <f>V10*100</f>
        <v>90.145871974109042</v>
      </c>
    </row>
    <row r="11" spans="1:26" s="1" customFormat="1" ht="14" x14ac:dyDescent="0.45">
      <c r="A11" s="41"/>
      <c r="B11" s="3"/>
      <c r="C11" s="2"/>
      <c r="D11" s="15"/>
      <c r="E11" s="2"/>
      <c r="F11" s="15"/>
      <c r="G11" s="2"/>
      <c r="H11" s="15"/>
      <c r="I11" s="2"/>
      <c r="K11" s="16"/>
      <c r="T11" s="6"/>
      <c r="U11" s="6"/>
      <c r="V11" s="6"/>
      <c r="X11" s="38"/>
      <c r="Y11" s="38"/>
      <c r="Z11" s="38"/>
    </row>
    <row r="12" spans="1:26" s="1" customFormat="1" ht="14" x14ac:dyDescent="0.45">
      <c r="A12" s="42" t="s">
        <v>38</v>
      </c>
      <c r="B12" s="36" t="s">
        <v>36</v>
      </c>
      <c r="C12" s="4">
        <v>18.201000000000001</v>
      </c>
      <c r="D12" s="15">
        <v>18.231999999999999</v>
      </c>
      <c r="E12" s="4">
        <v>18.141999999999999</v>
      </c>
      <c r="F12" s="15"/>
      <c r="G12" s="4">
        <v>29.434000000000001</v>
      </c>
      <c r="H12" s="4">
        <v>29.423999999999999</v>
      </c>
      <c r="I12" s="15">
        <v>29.526</v>
      </c>
      <c r="K12" s="16">
        <f t="shared" ref="K12:M12" si="4">G12-C12</f>
        <v>11.233000000000001</v>
      </c>
      <c r="L12" s="1">
        <f t="shared" si="4"/>
        <v>11.192</v>
      </c>
      <c r="M12" s="1">
        <f t="shared" si="4"/>
        <v>11.384</v>
      </c>
      <c r="P12" s="1">
        <f>K12-K10</f>
        <v>3.9569999999999972</v>
      </c>
      <c r="Q12" s="1">
        <f>L12-L10</f>
        <v>4.0030000000000001</v>
      </c>
      <c r="R12" s="1">
        <f>M12-M10</f>
        <v>3.9269999999999996</v>
      </c>
      <c r="T12" s="33">
        <f t="shared" ref="T12:V12" si="5">POWER(2,-P12)</f>
        <v>6.4390872101254784E-2</v>
      </c>
      <c r="U12" s="33">
        <f t="shared" si="5"/>
        <v>6.2370169937440677E-2</v>
      </c>
      <c r="V12" s="33">
        <f t="shared" si="5"/>
        <v>6.5743861200242032E-2</v>
      </c>
      <c r="X12" s="38">
        <f>T12*100</f>
        <v>6.4390872101254786</v>
      </c>
      <c r="Y12" s="38">
        <f>U12*100</f>
        <v>6.237016993744068</v>
      </c>
      <c r="Z12" s="38">
        <f>V12*100</f>
        <v>6.5743861200242035</v>
      </c>
    </row>
    <row r="13" spans="1:26" s="1" customFormat="1" ht="14" x14ac:dyDescent="0.45">
      <c r="A13" s="41"/>
      <c r="B13" s="3"/>
      <c r="C13" s="15"/>
      <c r="D13" s="15"/>
      <c r="E13" s="15"/>
      <c r="F13" s="15"/>
      <c r="G13" s="15"/>
      <c r="H13" s="15"/>
      <c r="I13" s="15"/>
      <c r="X13" s="38"/>
      <c r="Y13" s="38"/>
      <c r="Z13" s="38"/>
    </row>
    <row r="14" spans="1:26" s="1" customFormat="1" ht="14" x14ac:dyDescent="0.45">
      <c r="A14" s="42"/>
      <c r="B14" s="36" t="s">
        <v>37</v>
      </c>
      <c r="C14" s="4">
        <v>18.312000000000001</v>
      </c>
      <c r="D14" s="15">
        <v>18.454000000000001</v>
      </c>
      <c r="E14" s="4">
        <v>18.221</v>
      </c>
      <c r="F14" s="15"/>
      <c r="G14" s="4">
        <v>28.457000000000001</v>
      </c>
      <c r="H14" s="4">
        <v>28.260999999999999</v>
      </c>
      <c r="I14" s="15">
        <v>28.577999999999999</v>
      </c>
      <c r="K14" s="16">
        <f t="shared" ref="K14:M14" si="6">G14-C14</f>
        <v>10.145</v>
      </c>
      <c r="L14" s="1">
        <f t="shared" si="6"/>
        <v>9.8069999999999986</v>
      </c>
      <c r="M14" s="1">
        <f t="shared" si="6"/>
        <v>10.356999999999999</v>
      </c>
      <c r="P14" s="1">
        <f>K14-K10</f>
        <v>2.8689999999999962</v>
      </c>
      <c r="Q14" s="1">
        <f>L14-L10</f>
        <v>2.6179999999999986</v>
      </c>
      <c r="R14" s="1">
        <f>M14-M10</f>
        <v>2.8999999999999986</v>
      </c>
      <c r="T14" s="33">
        <f t="shared" ref="T14:V14" si="7">POWER(2,-P14)</f>
        <v>0.1368815588491972</v>
      </c>
      <c r="U14" s="33">
        <f t="shared" si="7"/>
        <v>0.16289339367041195</v>
      </c>
      <c r="V14" s="33">
        <f t="shared" si="7"/>
        <v>0.13397168281703678</v>
      </c>
      <c r="X14" s="38">
        <f>T14*100</f>
        <v>13.68815588491972</v>
      </c>
      <c r="Y14" s="38">
        <f>U14*100</f>
        <v>16.289339367041194</v>
      </c>
      <c r="Z14" s="38">
        <f>V14*100</f>
        <v>13.397168281703678</v>
      </c>
    </row>
    <row r="15" spans="1:26" s="1" customFormat="1" ht="14" x14ac:dyDescent="0.45">
      <c r="B15" s="7"/>
      <c r="C15" s="4"/>
      <c r="E15" s="4"/>
      <c r="G15" s="5"/>
      <c r="H15" s="5"/>
      <c r="K15" s="2"/>
      <c r="T15" s="6"/>
      <c r="U15" s="6"/>
      <c r="V15" s="6"/>
    </row>
    <row r="16" spans="1:26" s="1" customFormat="1" ht="21.6" customHeight="1" x14ac:dyDescent="0.5">
      <c r="B16" s="35"/>
      <c r="J16" s="7"/>
      <c r="O16"/>
      <c r="Q16" s="9"/>
      <c r="R16" s="9"/>
      <c r="S16" s="9"/>
      <c r="T16" s="9"/>
    </row>
    <row r="17" spans="1:26" s="1" customFormat="1" ht="14.6" customHeight="1" x14ac:dyDescent="0.45">
      <c r="D17" s="36"/>
      <c r="G17" s="74"/>
      <c r="H17" s="74"/>
      <c r="I17" s="74"/>
      <c r="K17" s="9"/>
      <c r="L17" s="9"/>
      <c r="M17" s="9"/>
      <c r="N17" s="9"/>
      <c r="O17"/>
      <c r="Q17" s="5"/>
      <c r="X17" s="75"/>
      <c r="Y17" s="75"/>
      <c r="Z17" s="75"/>
    </row>
    <row r="18" spans="1:26" s="1" customFormat="1" ht="14.7" x14ac:dyDescent="0.45">
      <c r="B18" s="36"/>
      <c r="C18" s="4"/>
      <c r="D18" s="4"/>
      <c r="E18" s="4"/>
      <c r="F18" s="15"/>
      <c r="G18" s="4"/>
      <c r="H18" s="4"/>
      <c r="I18" s="4"/>
      <c r="K18" s="9"/>
      <c r="L18" s="9"/>
      <c r="M18" s="9"/>
      <c r="N18" s="9"/>
      <c r="O18"/>
      <c r="T18" s="33"/>
      <c r="U18" s="33"/>
      <c r="V18" s="33"/>
      <c r="X18" s="20"/>
      <c r="Y18" s="20"/>
      <c r="Z18" s="20"/>
    </row>
    <row r="19" spans="1:26" s="1" customFormat="1" ht="14" x14ac:dyDescent="0.45">
      <c r="B19" s="3"/>
      <c r="C19" s="2"/>
      <c r="D19" s="15"/>
      <c r="E19" s="2"/>
      <c r="F19" s="15"/>
      <c r="G19" s="2"/>
      <c r="H19" s="15"/>
      <c r="I19" s="2"/>
      <c r="J19" s="76"/>
      <c r="K19" s="76"/>
      <c r="L19" s="76"/>
      <c r="M19" s="76"/>
      <c r="O19" s="76"/>
      <c r="P19" s="76"/>
      <c r="Q19" s="76"/>
      <c r="R19" s="76"/>
      <c r="T19" s="6"/>
      <c r="U19" s="6"/>
      <c r="V19" s="6"/>
      <c r="X19" s="20"/>
      <c r="Y19" s="20"/>
      <c r="Z19" s="20"/>
    </row>
    <row r="20" spans="1:26" s="1" customFormat="1" ht="14.7" customHeight="1" x14ac:dyDescent="0.45">
      <c r="B20" s="36"/>
      <c r="C20" s="4"/>
      <c r="D20" s="15"/>
      <c r="E20" s="4"/>
      <c r="F20" s="15"/>
      <c r="G20" s="4"/>
      <c r="H20" s="4"/>
      <c r="I20" s="15"/>
      <c r="J20" s="9"/>
      <c r="K20" s="70" t="s">
        <v>35</v>
      </c>
      <c r="L20" s="70"/>
      <c r="M20" s="70"/>
      <c r="O20" s="71" t="s">
        <v>38</v>
      </c>
      <c r="P20" s="71"/>
      <c r="Q20" s="71"/>
      <c r="T20" s="33"/>
      <c r="U20" s="33"/>
      <c r="V20" s="33"/>
      <c r="X20" s="20"/>
      <c r="Y20" s="20"/>
      <c r="Z20" s="20"/>
    </row>
    <row r="21" spans="1:26" s="1" customFormat="1" ht="14" x14ac:dyDescent="0.45">
      <c r="C21" s="15"/>
      <c r="D21" s="15"/>
      <c r="E21" s="15"/>
      <c r="F21" s="15"/>
      <c r="G21" s="15"/>
      <c r="H21" s="15"/>
      <c r="I21" s="15"/>
      <c r="J21" s="44" t="s">
        <v>34</v>
      </c>
      <c r="K21" s="45">
        <f>X5</f>
        <v>4.233515554641782</v>
      </c>
      <c r="L21" s="45">
        <f>Y5</f>
        <v>3.789102559567926</v>
      </c>
      <c r="M21" s="45">
        <f>Z5</f>
        <v>4.1984482053790586</v>
      </c>
      <c r="O21" s="46">
        <f>X10</f>
        <v>102.19561774528687</v>
      </c>
      <c r="P21" s="46">
        <f>Y10</f>
        <v>108.5480142077262</v>
      </c>
      <c r="Q21" s="46">
        <f>Z10</f>
        <v>90.145871974109042</v>
      </c>
      <c r="X21" s="20"/>
      <c r="Y21" s="20"/>
      <c r="Z21" s="20"/>
    </row>
    <row r="22" spans="1:26" s="1" customFormat="1" ht="14" x14ac:dyDescent="0.45">
      <c r="B22" s="36"/>
      <c r="C22" s="15"/>
      <c r="D22" s="15"/>
      <c r="E22" s="15"/>
      <c r="F22" s="15"/>
      <c r="G22" s="15"/>
      <c r="H22" s="15"/>
      <c r="I22" s="16"/>
      <c r="J22" s="47" t="s">
        <v>39</v>
      </c>
      <c r="K22" s="48">
        <f>X5</f>
        <v>4.233515554641782</v>
      </c>
      <c r="L22" s="48">
        <f>Y5</f>
        <v>3.789102559567926</v>
      </c>
      <c r="M22" s="48">
        <f>Z5</f>
        <v>4.1984482053790586</v>
      </c>
      <c r="O22" s="46">
        <f>X12</f>
        <v>6.4390872101254786</v>
      </c>
      <c r="P22" s="46">
        <f>Y12</f>
        <v>6.237016993744068</v>
      </c>
      <c r="Q22" s="46">
        <f>Z12</f>
        <v>6.5743861200242035</v>
      </c>
      <c r="T22" s="33"/>
      <c r="U22" s="33"/>
      <c r="V22" s="33"/>
      <c r="X22" s="20"/>
      <c r="Y22" s="20"/>
      <c r="Z22" s="20"/>
    </row>
    <row r="23" spans="1:26" s="1" customFormat="1" ht="14" x14ac:dyDescent="0.45">
      <c r="A23" s="40"/>
      <c r="B23" s="7"/>
      <c r="C23" s="4"/>
      <c r="I23" s="5"/>
      <c r="J23" s="47" t="s">
        <v>37</v>
      </c>
      <c r="K23" s="49">
        <f>X7</f>
        <v>15.571717694618425</v>
      </c>
      <c r="L23" s="49">
        <f>Y7</f>
        <v>14.398595529366979</v>
      </c>
      <c r="M23" s="49">
        <f>Z7</f>
        <v>12.976740881788231</v>
      </c>
      <c r="O23" s="46">
        <f>X14</f>
        <v>13.68815588491972</v>
      </c>
      <c r="P23" s="46">
        <f>Y14</f>
        <v>16.289339367041194</v>
      </c>
      <c r="Q23" s="46">
        <f>Z14</f>
        <v>13.397168281703678</v>
      </c>
      <c r="R23" s="4"/>
      <c r="S23" s="4"/>
      <c r="U23" s="5"/>
      <c r="V23" s="5"/>
      <c r="X23" s="20"/>
      <c r="Y23" s="20"/>
      <c r="Z23" s="20"/>
    </row>
    <row r="24" spans="1:26" s="1" customFormat="1" ht="15" x14ac:dyDescent="0.45">
      <c r="B24" s="3"/>
      <c r="C24" s="2"/>
      <c r="G24" s="11"/>
      <c r="H24" s="43"/>
      <c r="I24" s="40"/>
      <c r="K24" s="2"/>
      <c r="R24" s="9"/>
      <c r="S24" s="9"/>
      <c r="T24" s="9"/>
      <c r="U24" s="9"/>
      <c r="X24" s="20"/>
      <c r="Y24" s="20"/>
      <c r="Z24" s="20"/>
    </row>
    <row r="25" spans="1:26" s="1" customFormat="1" ht="14" x14ac:dyDescent="0.45">
      <c r="B25" s="36"/>
      <c r="C25" s="4"/>
      <c r="D25" s="4"/>
      <c r="E25" s="4"/>
      <c r="F25" s="15"/>
      <c r="G25" s="4"/>
      <c r="H25" s="4"/>
      <c r="I25" s="4"/>
      <c r="K25" s="16"/>
      <c r="N25" s="15"/>
      <c r="T25" s="33"/>
      <c r="U25" s="33"/>
      <c r="V25" s="33"/>
      <c r="X25" s="20"/>
      <c r="Y25" s="20"/>
      <c r="Z25" s="20"/>
    </row>
  </sheetData>
  <mergeCells count="11">
    <mergeCell ref="K20:M20"/>
    <mergeCell ref="O20:Q20"/>
    <mergeCell ref="G2:I2"/>
    <mergeCell ref="X2:Z2"/>
    <mergeCell ref="G9:I9"/>
    <mergeCell ref="G17:I17"/>
    <mergeCell ref="X17:Z17"/>
    <mergeCell ref="J19:K19"/>
    <mergeCell ref="L19:M19"/>
    <mergeCell ref="O19:P19"/>
    <mergeCell ref="Q19:R1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5C6CA-562B-4891-85A8-80E78B420B21}">
  <dimension ref="A1:W23"/>
  <sheetViews>
    <sheetView workbookViewId="0">
      <selection activeCell="G28" sqref="G28"/>
    </sheetView>
  </sheetViews>
  <sheetFormatPr defaultRowHeight="14.35" x14ac:dyDescent="0.4"/>
  <sheetData>
    <row r="1" spans="1:23" s="1" customFormat="1" ht="14" x14ac:dyDescent="0.45">
      <c r="A1" s="40"/>
    </row>
    <row r="2" spans="1:23" s="1" customFormat="1" ht="14.7" x14ac:dyDescent="0.45">
      <c r="A2" s="40"/>
      <c r="C2" s="1" t="s">
        <v>6</v>
      </c>
      <c r="G2" s="8" t="s">
        <v>41</v>
      </c>
      <c r="K2" s="5" t="s">
        <v>0</v>
      </c>
      <c r="O2" s="5" t="s">
        <v>1</v>
      </c>
      <c r="S2" s="1" t="s">
        <v>2</v>
      </c>
    </row>
    <row r="3" spans="1:23" s="1" customFormat="1" ht="14" x14ac:dyDescent="0.45">
      <c r="A3" s="43" t="s">
        <v>42</v>
      </c>
      <c r="B3" s="4">
        <v>19.623999999999999</v>
      </c>
      <c r="C3" s="4">
        <v>19.385000000000002</v>
      </c>
      <c r="D3" s="4">
        <v>19.573</v>
      </c>
      <c r="F3" s="5">
        <v>22.251999999999999</v>
      </c>
      <c r="G3" s="5">
        <v>22.152000000000001</v>
      </c>
      <c r="H3" s="5">
        <v>22.068000000000001</v>
      </c>
      <c r="J3" s="2">
        <f>F3-B3</f>
        <v>2.6280000000000001</v>
      </c>
      <c r="K3" s="1">
        <f>G3-C3</f>
        <v>2.7669999999999995</v>
      </c>
      <c r="L3" s="1">
        <f>H3-D3</f>
        <v>2.495000000000001</v>
      </c>
      <c r="M3" s="1">
        <f>AVERAGE(J3:L3)</f>
        <v>2.6300000000000003</v>
      </c>
      <c r="N3" s="1">
        <f>J3-M3</f>
        <v>-2.0000000000002238E-3</v>
      </c>
      <c r="O3" s="1">
        <f>K3-M3</f>
        <v>0.13699999999999912</v>
      </c>
      <c r="P3" s="1">
        <f>L3-M3</f>
        <v>-0.13499999999999934</v>
      </c>
      <c r="R3" s="6">
        <f>POWER(2,-N3)</f>
        <v>1.0013872557113346</v>
      </c>
      <c r="S3" s="6">
        <f>POWER(2,-O3)</f>
        <v>0.90940825180073359</v>
      </c>
      <c r="T3" s="6">
        <f>POWER(2,-P3)</f>
        <v>1.0980928137870494</v>
      </c>
    </row>
    <row r="4" spans="1:23" s="1" customFormat="1" ht="14" x14ac:dyDescent="0.45">
      <c r="A4" s="50"/>
      <c r="B4" s="2"/>
      <c r="D4" s="2"/>
      <c r="F4" s="2"/>
      <c r="H4" s="2"/>
      <c r="J4" s="2"/>
      <c r="R4" s="6"/>
      <c r="S4" s="6"/>
      <c r="T4" s="6"/>
    </row>
    <row r="5" spans="1:23" s="1" customFormat="1" ht="14" x14ac:dyDescent="0.45">
      <c r="A5" s="43" t="s">
        <v>24</v>
      </c>
      <c r="B5" s="4">
        <v>19.527999999999999</v>
      </c>
      <c r="C5" s="1">
        <v>19.623999999999999</v>
      </c>
      <c r="D5" s="4">
        <v>19.465</v>
      </c>
      <c r="F5" s="5">
        <v>21.789000000000001</v>
      </c>
      <c r="G5" s="5">
        <v>22.456</v>
      </c>
      <c r="H5" s="1">
        <v>21.814</v>
      </c>
      <c r="J5" s="2">
        <f t="shared" ref="J5:L5" si="0">F5-B5</f>
        <v>2.2610000000000028</v>
      </c>
      <c r="K5" s="1">
        <f t="shared" si="0"/>
        <v>2.8320000000000007</v>
      </c>
      <c r="L5" s="1">
        <f t="shared" si="0"/>
        <v>2.3490000000000002</v>
      </c>
      <c r="N5" s="1">
        <f>J5-J3</f>
        <v>-0.36699999999999733</v>
      </c>
      <c r="O5" s="1">
        <f>K5-K3</f>
        <v>6.5000000000001279E-2</v>
      </c>
      <c r="P5" s="1">
        <f>L5-L3</f>
        <v>-0.1460000000000008</v>
      </c>
      <c r="R5" s="6">
        <f t="shared" ref="R5:T5" si="1">POWER(2,-N5)</f>
        <v>1.2896682506558834</v>
      </c>
      <c r="S5" s="6">
        <f t="shared" si="1"/>
        <v>0.95594531759374124</v>
      </c>
      <c r="T5" s="6">
        <f t="shared" si="1"/>
        <v>1.1064973530922728</v>
      </c>
      <c r="V5" s="9"/>
      <c r="W5" s="9"/>
    </row>
    <row r="6" spans="1:23" s="1" customFormat="1" ht="14" x14ac:dyDescent="0.45">
      <c r="A6" s="40"/>
    </row>
    <row r="7" spans="1:23" s="1" customFormat="1" ht="14.7" x14ac:dyDescent="0.45">
      <c r="A7" s="40"/>
      <c r="C7" s="1" t="s">
        <v>6</v>
      </c>
      <c r="G7" s="8" t="s">
        <v>43</v>
      </c>
      <c r="K7" s="5" t="s">
        <v>0</v>
      </c>
      <c r="O7" s="5" t="s">
        <v>1</v>
      </c>
      <c r="S7" s="1" t="s">
        <v>2</v>
      </c>
    </row>
    <row r="8" spans="1:23" s="1" customFormat="1" ht="14" x14ac:dyDescent="0.45">
      <c r="A8" s="43" t="s">
        <v>42</v>
      </c>
      <c r="B8" s="4">
        <v>19.463999999999999</v>
      </c>
      <c r="C8" s="4">
        <v>19.456</v>
      </c>
      <c r="D8" s="4">
        <v>19.373999999999999</v>
      </c>
      <c r="F8" s="5">
        <v>22.117999999999999</v>
      </c>
      <c r="G8" s="5">
        <v>22.064</v>
      </c>
      <c r="H8" s="5">
        <v>21.978000000000002</v>
      </c>
      <c r="J8" s="2">
        <f>F8-B8</f>
        <v>2.6539999999999999</v>
      </c>
      <c r="K8" s="1">
        <f>G8-C8</f>
        <v>2.6080000000000005</v>
      </c>
      <c r="L8" s="1">
        <f>H8-D8</f>
        <v>2.6040000000000028</v>
      </c>
      <c r="M8" s="1">
        <f>AVERAGE(J8:L8)</f>
        <v>2.6220000000000012</v>
      </c>
      <c r="N8" s="1">
        <f>J8-M8</f>
        <v>3.1999999999998696E-2</v>
      </c>
      <c r="O8" s="1">
        <f>K8-M8</f>
        <v>-1.4000000000000679E-2</v>
      </c>
      <c r="P8" s="1">
        <f>L8-M8</f>
        <v>-1.7999999999998462E-2</v>
      </c>
      <c r="R8" s="6">
        <f>POWER(2,-N8)</f>
        <v>0.97806347344734024</v>
      </c>
      <c r="S8" s="6">
        <f>POWER(2,-O8)</f>
        <v>1.0097512975966862</v>
      </c>
      <c r="T8" s="6">
        <f>POWER(2,-P8)</f>
        <v>1.0125548073504917</v>
      </c>
    </row>
    <row r="9" spans="1:23" s="1" customFormat="1" ht="14" x14ac:dyDescent="0.45">
      <c r="A9" s="50"/>
      <c r="B9" s="2"/>
      <c r="D9" s="2"/>
      <c r="F9" s="2"/>
      <c r="H9" s="2"/>
      <c r="J9" s="2"/>
      <c r="R9" s="6"/>
      <c r="S9" s="6"/>
      <c r="T9" s="6"/>
    </row>
    <row r="10" spans="1:23" s="1" customFormat="1" ht="14" x14ac:dyDescent="0.45">
      <c r="A10" s="43" t="s">
        <v>24</v>
      </c>
      <c r="B10" s="4">
        <v>19.309000000000001</v>
      </c>
      <c r="C10" s="1">
        <v>19.451000000000001</v>
      </c>
      <c r="D10" s="4">
        <v>19.558</v>
      </c>
      <c r="F10" s="5">
        <v>20.672000000000001</v>
      </c>
      <c r="G10" s="5">
        <v>20.684999999999999</v>
      </c>
      <c r="H10" s="1">
        <v>20.686</v>
      </c>
      <c r="J10" s="2">
        <f t="shared" ref="J10:L10" si="2">F10-B10</f>
        <v>1.3629999999999995</v>
      </c>
      <c r="K10" s="1">
        <f t="shared" si="2"/>
        <v>1.2339999999999982</v>
      </c>
      <c r="L10" s="1">
        <f t="shared" si="2"/>
        <v>1.1280000000000001</v>
      </c>
      <c r="N10" s="1">
        <f>J10-J8</f>
        <v>-1.2910000000000004</v>
      </c>
      <c r="O10" s="1">
        <f>K10-K8</f>
        <v>-1.3740000000000023</v>
      </c>
      <c r="P10" s="1">
        <f>L10-L8</f>
        <v>-1.4760000000000026</v>
      </c>
      <c r="R10" s="6">
        <f t="shared" ref="R10:T10" si="3">POWER(2,-N10)</f>
        <v>2.4469760822637334</v>
      </c>
      <c r="S10" s="6">
        <f t="shared" si="3"/>
        <v>2.5918819308666712</v>
      </c>
      <c r="T10" s="6">
        <f t="shared" si="3"/>
        <v>2.781763943419981</v>
      </c>
      <c r="V10" s="9"/>
      <c r="W10" s="9"/>
    </row>
    <row r="11" spans="1:23" s="1" customFormat="1" ht="14" x14ac:dyDescent="0.45">
      <c r="A11" s="40"/>
    </row>
    <row r="12" spans="1:23" s="1" customFormat="1" ht="14.7" x14ac:dyDescent="0.45">
      <c r="A12" s="40"/>
      <c r="C12" s="1" t="s">
        <v>6</v>
      </c>
      <c r="G12" s="8" t="s">
        <v>44</v>
      </c>
      <c r="K12" s="5" t="s">
        <v>0</v>
      </c>
      <c r="O12" s="5" t="s">
        <v>1</v>
      </c>
      <c r="S12" s="1" t="s">
        <v>2</v>
      </c>
    </row>
    <row r="13" spans="1:23" s="1" customFormat="1" ht="14" x14ac:dyDescent="0.45">
      <c r="A13" s="43" t="s">
        <v>42</v>
      </c>
      <c r="B13" s="4">
        <v>19.771999999999998</v>
      </c>
      <c r="C13" s="4">
        <v>19.952999999999999</v>
      </c>
      <c r="D13" s="4">
        <v>19.547000000000001</v>
      </c>
      <c r="F13" s="5">
        <v>22.611999999999998</v>
      </c>
      <c r="G13" s="5">
        <v>22.745999999999999</v>
      </c>
      <c r="H13" s="5">
        <v>22.437999999999999</v>
      </c>
      <c r="J13" s="2">
        <f>F13-B13</f>
        <v>2.84</v>
      </c>
      <c r="K13" s="1">
        <f>G13-C13</f>
        <v>2.7929999999999993</v>
      </c>
      <c r="L13" s="1">
        <f>H13-D13</f>
        <v>2.8909999999999982</v>
      </c>
      <c r="M13" s="1">
        <f>AVERAGE(J13:L13)</f>
        <v>2.8413333333333326</v>
      </c>
      <c r="N13" s="1">
        <f>J13-M13</f>
        <v>-1.3333333333327424E-3</v>
      </c>
      <c r="O13" s="1">
        <f>K13-M13</f>
        <v>-4.8333333333333339E-2</v>
      </c>
      <c r="P13" s="1">
        <f>L13-M13</f>
        <v>4.9666666666665638E-2</v>
      </c>
      <c r="R13" s="6">
        <f>POWER(2,-N13)</f>
        <v>1.0009246234416875</v>
      </c>
      <c r="S13" s="6">
        <f>POWER(2,-O13)</f>
        <v>1.0340696294649303</v>
      </c>
      <c r="T13" s="6">
        <f>POWER(2,-P13)</f>
        <v>0.96615953339044247</v>
      </c>
    </row>
    <row r="14" spans="1:23" s="1" customFormat="1" ht="14" x14ac:dyDescent="0.45">
      <c r="A14" s="50"/>
      <c r="B14" s="2"/>
      <c r="D14" s="2"/>
      <c r="F14" s="2"/>
      <c r="H14" s="2"/>
      <c r="J14" s="2"/>
      <c r="R14" s="6"/>
      <c r="S14" s="6"/>
      <c r="T14" s="6"/>
    </row>
    <row r="15" spans="1:23" s="1" customFormat="1" ht="14" x14ac:dyDescent="0.45">
      <c r="A15" s="43" t="s">
        <v>24</v>
      </c>
      <c r="B15" s="4">
        <v>19.474</v>
      </c>
      <c r="C15" s="1">
        <v>19.417000000000002</v>
      </c>
      <c r="D15" s="4">
        <v>19.384</v>
      </c>
      <c r="F15" s="5">
        <v>21.917999999999999</v>
      </c>
      <c r="G15" s="5">
        <v>21.965</v>
      </c>
      <c r="H15" s="1">
        <v>22.164999999999999</v>
      </c>
      <c r="J15" s="2">
        <f t="shared" ref="J15:L15" si="4">F15-B15</f>
        <v>2.4439999999999991</v>
      </c>
      <c r="K15" s="1">
        <f t="shared" si="4"/>
        <v>2.5479999999999983</v>
      </c>
      <c r="L15" s="1">
        <f t="shared" si="4"/>
        <v>2.7809999999999988</v>
      </c>
      <c r="N15" s="1">
        <f>J15-J13</f>
        <v>-0.3960000000000008</v>
      </c>
      <c r="O15" s="1">
        <f>K15-K13</f>
        <v>-0.24500000000000099</v>
      </c>
      <c r="P15" s="1">
        <f>L15-L13</f>
        <v>-0.10999999999999943</v>
      </c>
      <c r="R15" s="6">
        <f t="shared" ref="R15:T15" si="5">POWER(2,-N15)</f>
        <v>1.3158545250290088</v>
      </c>
      <c r="S15" s="6">
        <f t="shared" si="5"/>
        <v>1.1850927709415828</v>
      </c>
      <c r="T15" s="6">
        <f t="shared" si="5"/>
        <v>1.0792282365044268</v>
      </c>
      <c r="V15" s="9"/>
      <c r="W15" s="9"/>
    </row>
    <row r="16" spans="1:23" s="1" customFormat="1" ht="14" x14ac:dyDescent="0.45">
      <c r="A16" s="40"/>
    </row>
    <row r="17" spans="1:23" s="1" customFormat="1" ht="14" x14ac:dyDescent="0.45">
      <c r="A17" s="40"/>
      <c r="C17" s="1" t="s">
        <v>6</v>
      </c>
      <c r="G17" s="8" t="s">
        <v>45</v>
      </c>
    </row>
    <row r="18" spans="1:23" s="1" customFormat="1" ht="14" x14ac:dyDescent="0.45">
      <c r="A18" s="43" t="s">
        <v>42</v>
      </c>
      <c r="B18" s="4">
        <v>19.364999999999998</v>
      </c>
      <c r="C18" s="4">
        <v>19.620999999999999</v>
      </c>
      <c r="D18" s="4">
        <v>19.573</v>
      </c>
      <c r="F18" s="5">
        <v>22.105</v>
      </c>
      <c r="G18" s="5">
        <v>22.116</v>
      </c>
      <c r="H18" s="5">
        <v>22.135000000000002</v>
      </c>
      <c r="J18" s="2">
        <f>F18-B18</f>
        <v>2.740000000000002</v>
      </c>
      <c r="K18" s="1">
        <f>G18-C18</f>
        <v>2.495000000000001</v>
      </c>
      <c r="L18" s="1">
        <f>H18-D18</f>
        <v>2.5620000000000012</v>
      </c>
      <c r="M18" s="1">
        <f>AVERAGE(J18:L18)</f>
        <v>2.5990000000000015</v>
      </c>
      <c r="N18" s="1">
        <f>J18-M18</f>
        <v>0.14100000000000046</v>
      </c>
      <c r="O18" s="1">
        <f>K18-M18</f>
        <v>-0.10400000000000054</v>
      </c>
      <c r="P18" s="1">
        <f>L18-M18</f>
        <v>-3.7000000000000366E-2</v>
      </c>
      <c r="R18" s="6">
        <f>POWER(2,-N18)</f>
        <v>0.9068903289331427</v>
      </c>
      <c r="S18" s="6">
        <f>POWER(2,-O18)</f>
        <v>1.0747491728555016</v>
      </c>
      <c r="T18" s="6">
        <f>POWER(2,-P18)</f>
        <v>1.0259781453371408</v>
      </c>
    </row>
    <row r="19" spans="1:23" s="1" customFormat="1" ht="14" x14ac:dyDescent="0.45">
      <c r="A19" s="50"/>
      <c r="B19" s="2"/>
      <c r="D19" s="2"/>
      <c r="F19" s="2"/>
      <c r="H19" s="2"/>
      <c r="J19" s="2"/>
      <c r="R19" s="6"/>
      <c r="S19" s="6"/>
      <c r="T19" s="6"/>
    </row>
    <row r="20" spans="1:23" s="1" customFormat="1" ht="14" x14ac:dyDescent="0.45">
      <c r="A20" s="43" t="s">
        <v>24</v>
      </c>
      <c r="B20" s="4">
        <v>19.713999999999999</v>
      </c>
      <c r="C20" s="1">
        <v>19.361000000000001</v>
      </c>
      <c r="D20" s="4">
        <v>19.274999999999999</v>
      </c>
      <c r="F20" s="5">
        <v>21.933</v>
      </c>
      <c r="G20" s="5">
        <v>21.295000000000002</v>
      </c>
      <c r="H20" s="1">
        <v>21.545000000000002</v>
      </c>
      <c r="J20" s="2">
        <f t="shared" ref="J20:L20" si="6">F20-B20</f>
        <v>2.2190000000000012</v>
      </c>
      <c r="K20" s="1">
        <f t="shared" si="6"/>
        <v>1.9340000000000011</v>
      </c>
      <c r="L20" s="1">
        <f t="shared" si="6"/>
        <v>2.2700000000000031</v>
      </c>
      <c r="N20" s="1">
        <f>J20-J18</f>
        <v>-0.5210000000000008</v>
      </c>
      <c r="O20" s="1">
        <f>K20-K18</f>
        <v>-0.56099999999999994</v>
      </c>
      <c r="P20" s="1">
        <f>L20-L18</f>
        <v>-0.29199999999999804</v>
      </c>
      <c r="R20" s="6">
        <f t="shared" ref="R20:T20" si="7">POWER(2,-N20)</f>
        <v>1.434949534606704</v>
      </c>
      <c r="S20" s="6">
        <f t="shared" si="7"/>
        <v>1.4752914570828393</v>
      </c>
      <c r="T20" s="6">
        <f t="shared" si="7"/>
        <v>1.2243363924002029</v>
      </c>
      <c r="V20" s="9"/>
      <c r="W20" s="9"/>
    </row>
    <row r="21" spans="1:23" s="1" customFormat="1" ht="14" x14ac:dyDescent="0.45">
      <c r="A21" s="40"/>
    </row>
    <row r="22" spans="1:23" s="1" customFormat="1" ht="14" x14ac:dyDescent="0.45">
      <c r="A22" s="40"/>
    </row>
    <row r="23" spans="1:23" s="1" customFormat="1" ht="14" x14ac:dyDescent="0.45">
      <c r="A23" s="50"/>
      <c r="B23" s="2"/>
      <c r="D23" s="2"/>
      <c r="F23" s="2"/>
      <c r="H23" s="2"/>
      <c r="J23" s="2"/>
      <c r="R23" s="6"/>
      <c r="S23" s="6"/>
      <c r="T23" s="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2D0AD-DC7A-40B0-BF2B-09A48C0003DC}">
  <dimension ref="A1:Y18"/>
  <sheetViews>
    <sheetView workbookViewId="0">
      <selection activeCell="I29" sqref="I29"/>
    </sheetView>
  </sheetViews>
  <sheetFormatPr defaultRowHeight="14.35" x14ac:dyDescent="0.4"/>
  <sheetData>
    <row r="1" spans="1:25" s="1" customFormat="1" ht="14" x14ac:dyDescent="0.45"/>
    <row r="2" spans="1:25" s="1" customFormat="1" ht="15" x14ac:dyDescent="0.45">
      <c r="C2" s="34"/>
      <c r="D2" s="34" t="s">
        <v>6</v>
      </c>
      <c r="E2" s="34"/>
      <c r="F2" s="34"/>
      <c r="G2" s="34"/>
      <c r="H2" s="32" t="s">
        <v>46</v>
      </c>
      <c r="I2" s="34"/>
      <c r="J2" s="34"/>
      <c r="K2" s="34"/>
      <c r="L2" s="34" t="s">
        <v>47</v>
      </c>
      <c r="M2" s="34"/>
      <c r="N2" s="34"/>
      <c r="O2" s="34"/>
      <c r="P2" s="34" t="s">
        <v>48</v>
      </c>
      <c r="Q2" s="34"/>
      <c r="R2" s="34"/>
      <c r="S2" s="34"/>
      <c r="T2" s="34" t="s">
        <v>49</v>
      </c>
      <c r="U2" s="34"/>
      <c r="W2" s="77" t="s">
        <v>50</v>
      </c>
      <c r="X2" s="77"/>
      <c r="Y2" s="77"/>
    </row>
    <row r="3" spans="1:25" s="1" customFormat="1" ht="14" x14ac:dyDescent="0.45">
      <c r="A3" s="51" t="s">
        <v>42</v>
      </c>
      <c r="B3" s="7" t="s">
        <v>51</v>
      </c>
      <c r="C3" s="4">
        <v>19.350999999999999</v>
      </c>
      <c r="D3" s="4">
        <v>19.268000000000001</v>
      </c>
      <c r="E3" s="4">
        <v>19.317</v>
      </c>
      <c r="G3" s="5">
        <v>21.789000000000001</v>
      </c>
      <c r="H3" s="5">
        <v>21.684000000000001</v>
      </c>
      <c r="I3" s="5">
        <v>21.745999999999999</v>
      </c>
      <c r="K3" s="2">
        <f>G3-C3</f>
        <v>2.4380000000000024</v>
      </c>
      <c r="L3" s="1">
        <f>H3-D3</f>
        <v>2.4160000000000004</v>
      </c>
      <c r="M3" s="1">
        <f>I3-E3</f>
        <v>2.4289999999999985</v>
      </c>
      <c r="N3" s="1">
        <f>AVERAGE(K3:M3)</f>
        <v>2.4276666666666671</v>
      </c>
      <c r="O3" s="1">
        <f>K3-N3</f>
        <v>1.0333333333335304E-2</v>
      </c>
      <c r="P3" s="1">
        <f>L3-N3</f>
        <v>-1.1666666666666714E-2</v>
      </c>
      <c r="Q3" s="1">
        <f>M3-N3</f>
        <v>1.3333333333314101E-3</v>
      </c>
      <c r="S3" s="33">
        <f>POWER(2,-O3)</f>
        <v>0.9928630688547041</v>
      </c>
      <c r="T3" s="33">
        <f>POWER(2,-P3)</f>
        <v>1.0081195029202583</v>
      </c>
      <c r="U3" s="33">
        <f>POWER(2,-Q3)</f>
        <v>0.99907623069706553</v>
      </c>
      <c r="W3" s="52">
        <f>100*S3</f>
        <v>99.28630688547041</v>
      </c>
      <c r="X3" s="52">
        <f>100*T3</f>
        <v>100.81195029202583</v>
      </c>
      <c r="Y3" s="52">
        <f>100*U3</f>
        <v>99.907623069706545</v>
      </c>
    </row>
    <row r="4" spans="1:25" s="1" customFormat="1" ht="14" x14ac:dyDescent="0.45">
      <c r="A4" s="51"/>
      <c r="B4" s="3"/>
      <c r="C4" s="2"/>
      <c r="E4" s="2"/>
      <c r="G4" s="2"/>
      <c r="I4" s="2"/>
      <c r="K4" s="2"/>
      <c r="S4" s="33"/>
      <c r="T4" s="33"/>
      <c r="U4" s="33"/>
      <c r="W4" s="52"/>
      <c r="X4" s="52"/>
      <c r="Y4" s="52"/>
    </row>
    <row r="5" spans="1:25" s="1" customFormat="1" ht="14" x14ac:dyDescent="0.45">
      <c r="A5" s="51"/>
      <c r="B5" s="7" t="s">
        <v>52</v>
      </c>
      <c r="C5" s="4">
        <v>19.471</v>
      </c>
      <c r="D5" s="1">
        <v>19.506</v>
      </c>
      <c r="E5" s="4">
        <v>19.611999999999998</v>
      </c>
      <c r="G5" s="5">
        <v>23.216999999999999</v>
      </c>
      <c r="H5" s="5">
        <v>23.155999999999999</v>
      </c>
      <c r="I5" s="1">
        <v>23.152999999999999</v>
      </c>
      <c r="K5" s="2">
        <f t="shared" ref="K5:M5" si="0">G5-C5</f>
        <v>3.7459999999999987</v>
      </c>
      <c r="L5" s="1">
        <f t="shared" si="0"/>
        <v>3.6499999999999986</v>
      </c>
      <c r="M5" s="1">
        <f t="shared" si="0"/>
        <v>3.5410000000000004</v>
      </c>
      <c r="O5" s="1">
        <f>K5-K3</f>
        <v>1.3079999999999963</v>
      </c>
      <c r="P5" s="1">
        <f>L5-L3</f>
        <v>1.2339999999999982</v>
      </c>
      <c r="Q5" s="1">
        <f>M5-M3</f>
        <v>1.1120000000000019</v>
      </c>
      <c r="S5" s="33">
        <f t="shared" ref="S5:U5" si="1">POWER(2,-O5)</f>
        <v>0.40388038880480515</v>
      </c>
      <c r="T5" s="33">
        <f t="shared" si="1"/>
        <v>0.42513708003209844</v>
      </c>
      <c r="U5" s="33">
        <f t="shared" si="1"/>
        <v>0.46265221401892553</v>
      </c>
      <c r="W5" s="52">
        <f>100*S5</f>
        <v>40.388038880480515</v>
      </c>
      <c r="X5" s="52">
        <f>100*T5</f>
        <v>42.513708003209842</v>
      </c>
      <c r="Y5" s="52">
        <f>100*U5</f>
        <v>46.265221401892553</v>
      </c>
    </row>
    <row r="6" spans="1:25" s="1" customFormat="1" ht="14" x14ac:dyDescent="0.45">
      <c r="A6" s="51"/>
      <c r="B6" s="7"/>
      <c r="C6" s="4"/>
      <c r="E6" s="4"/>
      <c r="G6" s="5"/>
      <c r="H6" s="5"/>
      <c r="K6" s="2"/>
      <c r="S6" s="33"/>
      <c r="T6" s="33"/>
      <c r="U6" s="33"/>
      <c r="W6" s="52"/>
      <c r="X6" s="52"/>
      <c r="Y6" s="52"/>
    </row>
    <row r="7" spans="1:25" s="1" customFormat="1" ht="14" x14ac:dyDescent="0.45">
      <c r="A7" s="51"/>
      <c r="B7" s="7" t="s">
        <v>53</v>
      </c>
      <c r="C7" s="4">
        <v>19.356000000000002</v>
      </c>
      <c r="D7" s="1">
        <v>19.587</v>
      </c>
      <c r="E7" s="4">
        <v>19.362500000000001</v>
      </c>
      <c r="G7" s="5">
        <v>23.213000000000001</v>
      </c>
      <c r="H7" s="5">
        <v>23.280999999999999</v>
      </c>
      <c r="I7" s="1">
        <v>23.352</v>
      </c>
      <c r="K7" s="2">
        <f t="shared" ref="K7:M7" si="2">G7-C7</f>
        <v>3.8569999999999993</v>
      </c>
      <c r="L7" s="1">
        <f t="shared" si="2"/>
        <v>3.6939999999999991</v>
      </c>
      <c r="M7" s="1">
        <f t="shared" si="2"/>
        <v>3.9894999999999996</v>
      </c>
      <c r="O7" s="1">
        <f>K7-K3</f>
        <v>1.4189999999999969</v>
      </c>
      <c r="P7" s="1">
        <f>L7-L3</f>
        <v>1.2779999999999987</v>
      </c>
      <c r="Q7" s="1">
        <f>M7-M3</f>
        <v>1.5605000000000011</v>
      </c>
      <c r="S7" s="33">
        <f t="shared" ref="S7:U7" si="3">POWER(2,-O7)</f>
        <v>0.37397143959059831</v>
      </c>
      <c r="T7" s="33">
        <f t="shared" si="3"/>
        <v>0.41236677430504109</v>
      </c>
      <c r="U7" s="33">
        <f t="shared" si="3"/>
        <v>0.33903356141974655</v>
      </c>
      <c r="W7" s="52">
        <f>100*S7</f>
        <v>37.397143959059832</v>
      </c>
      <c r="X7" s="52">
        <f>100*T7</f>
        <v>41.236677430504109</v>
      </c>
      <c r="Y7" s="52">
        <f>100*U7</f>
        <v>33.903356141974655</v>
      </c>
    </row>
    <row r="8" spans="1:25" s="1" customFormat="1" ht="14" x14ac:dyDescent="0.45">
      <c r="B8" s="7"/>
      <c r="C8" s="4"/>
      <c r="E8" s="4"/>
      <c r="G8" s="5"/>
      <c r="H8" s="5"/>
      <c r="K8" s="2"/>
      <c r="S8" s="6"/>
      <c r="T8" s="6"/>
      <c r="U8" s="6"/>
      <c r="W8" s="20"/>
      <c r="X8" s="20"/>
      <c r="Y8" s="20"/>
    </row>
    <row r="9" spans="1:25" s="1" customFormat="1" ht="14" x14ac:dyDescent="0.45">
      <c r="W9" s="20"/>
      <c r="X9" s="20"/>
      <c r="Y9" s="20"/>
    </row>
    <row r="10" spans="1:25" s="1" customFormat="1" ht="15" x14ac:dyDescent="0.45">
      <c r="C10" s="34"/>
      <c r="D10" s="34" t="s">
        <v>6</v>
      </c>
      <c r="E10" s="34"/>
      <c r="F10" s="34"/>
      <c r="G10" s="34"/>
      <c r="H10" s="32" t="s">
        <v>46</v>
      </c>
      <c r="I10" s="34"/>
      <c r="J10" s="34"/>
      <c r="K10" s="34"/>
      <c r="L10" s="53" t="s">
        <v>54</v>
      </c>
      <c r="M10" s="34"/>
      <c r="N10" s="34"/>
      <c r="O10" s="34"/>
      <c r="P10" s="53" t="s">
        <v>55</v>
      </c>
      <c r="Q10" s="34"/>
      <c r="R10" s="34"/>
      <c r="S10" s="34"/>
      <c r="T10" s="34" t="s">
        <v>56</v>
      </c>
      <c r="U10" s="34"/>
      <c r="W10" s="20"/>
      <c r="X10" s="20"/>
      <c r="Y10" s="20"/>
    </row>
    <row r="11" spans="1:25" s="1" customFormat="1" ht="14" x14ac:dyDescent="0.45">
      <c r="A11" s="54" t="s">
        <v>26</v>
      </c>
      <c r="B11" s="7" t="s">
        <v>51</v>
      </c>
      <c r="C11" s="4">
        <v>19.635000000000002</v>
      </c>
      <c r="D11" s="4">
        <v>19.751000000000001</v>
      </c>
      <c r="E11" s="4">
        <v>19.635000000000002</v>
      </c>
      <c r="G11" s="5">
        <v>22.574999999999999</v>
      </c>
      <c r="H11" s="5">
        <v>22.635000000000002</v>
      </c>
      <c r="I11" s="5">
        <v>22.513000000000002</v>
      </c>
      <c r="K11" s="2">
        <f>G11-C11</f>
        <v>2.9399999999999977</v>
      </c>
      <c r="L11" s="1">
        <f>H11-D11</f>
        <v>2.8840000000000003</v>
      </c>
      <c r="M11" s="1">
        <f>I11-E11</f>
        <v>2.8780000000000001</v>
      </c>
      <c r="N11" s="1">
        <f>AVERAGE(K11:M11)</f>
        <v>2.9006666666666661</v>
      </c>
      <c r="O11" s="1">
        <f>K11-N11</f>
        <v>3.9333333333331666E-2</v>
      </c>
      <c r="P11" s="1">
        <f>L11-N11</f>
        <v>-1.6666666666665719E-2</v>
      </c>
      <c r="Q11" s="1">
        <f>M11-N11</f>
        <v>-2.2666666666665947E-2</v>
      </c>
      <c r="S11" s="33">
        <f>POWER(2,-O11)</f>
        <v>0.97310451329903347</v>
      </c>
      <c r="T11" s="33">
        <f>POWER(2,-P11)</f>
        <v>1.0116194403019219</v>
      </c>
      <c r="U11" s="33">
        <f>POWER(2,-Q11)</f>
        <v>1.0158354080607661</v>
      </c>
      <c r="W11" s="52">
        <f>100*S11</f>
        <v>97.310451329903344</v>
      </c>
      <c r="X11" s="52">
        <f>100*T11</f>
        <v>101.16194403019219</v>
      </c>
      <c r="Y11" s="52">
        <f>100*U11</f>
        <v>101.58354080607661</v>
      </c>
    </row>
    <row r="12" spans="1:25" s="1" customFormat="1" ht="14" x14ac:dyDescent="0.45">
      <c r="A12" s="54"/>
      <c r="B12" s="3"/>
      <c r="C12" s="2"/>
      <c r="E12" s="2"/>
      <c r="G12" s="2"/>
      <c r="I12" s="2"/>
      <c r="K12" s="2"/>
      <c r="S12" s="33"/>
      <c r="T12" s="33"/>
      <c r="U12" s="33"/>
      <c r="W12" s="20"/>
      <c r="X12" s="20"/>
      <c r="Y12" s="20"/>
    </row>
    <row r="13" spans="1:25" s="1" customFormat="1" ht="14" x14ac:dyDescent="0.45">
      <c r="A13" s="54"/>
      <c r="B13" s="7" t="s">
        <v>52</v>
      </c>
      <c r="C13" s="4">
        <v>19.495000000000001</v>
      </c>
      <c r="D13" s="1">
        <v>19.579000000000001</v>
      </c>
      <c r="E13" s="4">
        <v>19.478000000000002</v>
      </c>
      <c r="G13" s="5">
        <v>23.071000000000002</v>
      </c>
      <c r="H13" s="5">
        <v>23.271000000000001</v>
      </c>
      <c r="I13" s="1">
        <v>23.164000000000001</v>
      </c>
      <c r="K13" s="2">
        <f t="shared" ref="K13:M13" si="4">G13-C13</f>
        <v>3.5760000000000005</v>
      </c>
      <c r="L13" s="1">
        <f t="shared" si="4"/>
        <v>3.6920000000000002</v>
      </c>
      <c r="M13" s="1">
        <f t="shared" si="4"/>
        <v>3.6859999999999999</v>
      </c>
      <c r="O13" s="1">
        <f>K13-K11</f>
        <v>0.63600000000000279</v>
      </c>
      <c r="P13" s="1">
        <f>L13-L11</f>
        <v>0.80799999999999983</v>
      </c>
      <c r="Q13" s="1">
        <f>M13-M11</f>
        <v>0.80799999999999983</v>
      </c>
      <c r="S13" s="33">
        <f t="shared" ref="S13:U13" si="5">POWER(2,-O13)</f>
        <v>0.64349462365063415</v>
      </c>
      <c r="T13" s="33">
        <f t="shared" si="5"/>
        <v>0.57117312342427273</v>
      </c>
      <c r="U13" s="33">
        <f t="shared" si="5"/>
        <v>0.57117312342427273</v>
      </c>
      <c r="W13" s="52">
        <f>100*S13</f>
        <v>64.349462365063417</v>
      </c>
      <c r="X13" s="52">
        <f>100*T13</f>
        <v>57.117312342427276</v>
      </c>
      <c r="Y13" s="52">
        <f>100*U13</f>
        <v>57.117312342427276</v>
      </c>
    </row>
    <row r="14" spans="1:25" s="1" customFormat="1" ht="14" x14ac:dyDescent="0.45">
      <c r="A14" s="54"/>
      <c r="B14" s="7"/>
      <c r="C14" s="4"/>
      <c r="E14" s="4"/>
      <c r="G14" s="5"/>
      <c r="H14" s="5"/>
      <c r="S14" s="34"/>
      <c r="T14" s="34"/>
      <c r="U14" s="34"/>
      <c r="W14" s="20"/>
      <c r="X14" s="20"/>
      <c r="Y14" s="20"/>
    </row>
    <row r="15" spans="1:25" s="1" customFormat="1" ht="14" x14ac:dyDescent="0.45">
      <c r="A15" s="54"/>
      <c r="B15" s="7" t="s">
        <v>53</v>
      </c>
      <c r="C15" s="4">
        <v>19.547999999999998</v>
      </c>
      <c r="D15" s="1">
        <v>19.498000000000001</v>
      </c>
      <c r="E15" s="4">
        <v>19.465</v>
      </c>
      <c r="G15" s="5">
        <v>23.445</v>
      </c>
      <c r="H15" s="5">
        <v>23.184000000000001</v>
      </c>
      <c r="I15" s="1">
        <v>23.192</v>
      </c>
      <c r="K15" s="2">
        <f t="shared" ref="K15:M15" si="6">G15-C15</f>
        <v>3.897000000000002</v>
      </c>
      <c r="L15" s="1">
        <f t="shared" si="6"/>
        <v>3.6859999999999999</v>
      </c>
      <c r="M15" s="1">
        <f t="shared" si="6"/>
        <v>3.7270000000000003</v>
      </c>
      <c r="O15" s="1">
        <f>K15-K11</f>
        <v>0.95700000000000429</v>
      </c>
      <c r="P15" s="1">
        <f>L15-L11</f>
        <v>0.8019999999999996</v>
      </c>
      <c r="Q15" s="1">
        <f>M15-M11</f>
        <v>0.8490000000000002</v>
      </c>
      <c r="S15" s="33">
        <f t="shared" ref="S15:U15" si="7">POWER(2,-O15)</f>
        <v>0.51512697681003572</v>
      </c>
      <c r="T15" s="33">
        <f t="shared" si="7"/>
        <v>0.57355351211308281</v>
      </c>
      <c r="U15" s="33">
        <f t="shared" si="7"/>
        <v>0.55516941681431953</v>
      </c>
      <c r="W15" s="52">
        <f>100*S15</f>
        <v>51.512697681003573</v>
      </c>
      <c r="X15" s="52">
        <f>100*T15</f>
        <v>57.355351211308282</v>
      </c>
      <c r="Y15" s="52">
        <f>100*U15</f>
        <v>55.516941681431952</v>
      </c>
    </row>
    <row r="16" spans="1:25" s="1" customFormat="1" ht="14" x14ac:dyDescent="0.45">
      <c r="W16" s="20"/>
      <c r="X16" s="20"/>
      <c r="Y16" s="20"/>
    </row>
    <row r="17" spans="23:25" s="1" customFormat="1" ht="14" x14ac:dyDescent="0.45">
      <c r="W17" s="9"/>
      <c r="X17" s="9"/>
      <c r="Y17" s="9"/>
    </row>
    <row r="18" spans="23:25" s="1" customFormat="1" ht="14" x14ac:dyDescent="0.45">
      <c r="W18" s="9"/>
      <c r="X18" s="9"/>
      <c r="Y18" s="9"/>
    </row>
  </sheetData>
  <mergeCells count="1">
    <mergeCell ref="W2:Y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EA7D2-152D-4A8E-8066-EE877D5B8B2C}">
  <dimension ref="A1:Y16"/>
  <sheetViews>
    <sheetView workbookViewId="0">
      <selection activeCell="I28" sqref="I28"/>
    </sheetView>
  </sheetViews>
  <sheetFormatPr defaultRowHeight="14.35" x14ac:dyDescent="0.4"/>
  <sheetData>
    <row r="1" spans="1:25" s="1" customFormat="1" ht="14" x14ac:dyDescent="0.45"/>
    <row r="2" spans="1:25" s="1" customFormat="1" ht="15" x14ac:dyDescent="0.45">
      <c r="C2" s="34"/>
      <c r="D2" s="34" t="s">
        <v>6</v>
      </c>
      <c r="E2" s="34"/>
      <c r="F2" s="34"/>
      <c r="G2" s="34"/>
      <c r="H2" s="32" t="s">
        <v>46</v>
      </c>
      <c r="I2" s="34"/>
      <c r="J2" s="34"/>
      <c r="K2" s="34"/>
      <c r="L2" s="34" t="s">
        <v>47</v>
      </c>
      <c r="M2" s="34"/>
      <c r="N2" s="34"/>
      <c r="O2" s="34"/>
      <c r="P2" s="34" t="s">
        <v>48</v>
      </c>
      <c r="Q2" s="34"/>
      <c r="R2" s="34"/>
      <c r="S2" s="34"/>
      <c r="T2" s="34" t="s">
        <v>49</v>
      </c>
      <c r="U2" s="34"/>
      <c r="W2" s="77" t="s">
        <v>50</v>
      </c>
      <c r="X2" s="77"/>
      <c r="Y2" s="77"/>
    </row>
    <row r="3" spans="1:25" s="1" customFormat="1" ht="14" x14ac:dyDescent="0.45">
      <c r="A3" s="55" t="s">
        <v>27</v>
      </c>
      <c r="B3" s="7" t="s">
        <v>51</v>
      </c>
      <c r="C3" s="4">
        <v>19.286999999999999</v>
      </c>
      <c r="D3" s="4">
        <v>19.366</v>
      </c>
      <c r="E3" s="4">
        <v>19.286999999999999</v>
      </c>
      <c r="G3" s="5">
        <v>21.363</v>
      </c>
      <c r="H3" s="5">
        <v>21.574000000000002</v>
      </c>
      <c r="I3" s="5">
        <v>21.417999999999999</v>
      </c>
      <c r="K3" s="2">
        <f>G3-C3</f>
        <v>2.0760000000000005</v>
      </c>
      <c r="L3" s="1">
        <f>H3-D3</f>
        <v>2.208000000000002</v>
      </c>
      <c r="M3" s="1">
        <f>I3-E3</f>
        <v>2.1310000000000002</v>
      </c>
      <c r="N3" s="1">
        <f>AVERAGE(K3:M3)</f>
        <v>2.1383333333333341</v>
      </c>
      <c r="O3" s="1">
        <f>K3-N3</f>
        <v>-6.2333333333333574E-2</v>
      </c>
      <c r="P3" s="1">
        <f>L3-N3</f>
        <v>6.9666666666667876E-2</v>
      </c>
      <c r="Q3" s="1">
        <f>M3-N3</f>
        <v>-7.333333333333858E-3</v>
      </c>
      <c r="S3" s="33">
        <f>POWER(2,-O3)</f>
        <v>1.0441531501575376</v>
      </c>
      <c r="T3" s="33">
        <f>POWER(2,-P3)</f>
        <v>0.95285812958769656</v>
      </c>
      <c r="U3" s="33">
        <f>POWER(2,-Q3)</f>
        <v>1.0050960200888346</v>
      </c>
      <c r="W3" s="52">
        <f>100*S3</f>
        <v>104.41531501575376</v>
      </c>
      <c r="X3" s="52">
        <f>100*T3</f>
        <v>95.285812958769654</v>
      </c>
      <c r="Y3" s="52">
        <f>100*U3</f>
        <v>100.50960200888346</v>
      </c>
    </row>
    <row r="4" spans="1:25" s="1" customFormat="1" ht="14" x14ac:dyDescent="0.45">
      <c r="A4" s="55"/>
      <c r="B4" s="3"/>
      <c r="C4" s="2"/>
      <c r="E4" s="2"/>
      <c r="G4" s="2"/>
      <c r="I4" s="2"/>
      <c r="K4" s="2"/>
      <c r="S4" s="33"/>
      <c r="T4" s="33"/>
      <c r="U4" s="33"/>
      <c r="W4" s="52"/>
      <c r="X4" s="52"/>
      <c r="Y4" s="52"/>
    </row>
    <row r="5" spans="1:25" s="1" customFormat="1" ht="14" x14ac:dyDescent="0.45">
      <c r="A5" s="55"/>
      <c r="B5" s="7" t="s">
        <v>52</v>
      </c>
      <c r="C5" s="4">
        <v>19.558</v>
      </c>
      <c r="D5" s="1">
        <v>19.356000000000002</v>
      </c>
      <c r="E5" s="4">
        <v>19.388999999999999</v>
      </c>
      <c r="G5" s="5">
        <v>22.478000000000002</v>
      </c>
      <c r="H5" s="5">
        <v>22.367000000000001</v>
      </c>
      <c r="I5" s="1">
        <v>22.221</v>
      </c>
      <c r="K5" s="2">
        <f t="shared" ref="K5:M5" si="0">G5-C5</f>
        <v>2.9200000000000017</v>
      </c>
      <c r="L5" s="1">
        <f t="shared" si="0"/>
        <v>3.0109999999999992</v>
      </c>
      <c r="M5" s="1">
        <f t="shared" si="0"/>
        <v>2.8320000000000007</v>
      </c>
      <c r="O5" s="1">
        <f>K5-K3</f>
        <v>0.84400000000000119</v>
      </c>
      <c r="P5" s="1">
        <f>L5-L3</f>
        <v>0.80299999999999727</v>
      </c>
      <c r="Q5" s="1">
        <f>M5-M3</f>
        <v>0.70100000000000051</v>
      </c>
      <c r="S5" s="33">
        <f t="shared" ref="S5:U5" si="1">POWER(2,-O5)</f>
        <v>0.55709682540966576</v>
      </c>
      <c r="T5" s="33">
        <f t="shared" si="1"/>
        <v>0.57315609286419011</v>
      </c>
      <c r="U5" s="33">
        <f t="shared" si="1"/>
        <v>0.61514567237557194</v>
      </c>
      <c r="W5" s="52">
        <f>100*S5</f>
        <v>55.709682540966575</v>
      </c>
      <c r="X5" s="52">
        <f>100*T5</f>
        <v>57.315609286419011</v>
      </c>
      <c r="Y5" s="52">
        <f>100*U5</f>
        <v>61.514567237557195</v>
      </c>
    </row>
    <row r="6" spans="1:25" s="1" customFormat="1" ht="14" x14ac:dyDescent="0.45">
      <c r="A6" s="55"/>
      <c r="B6" s="7"/>
      <c r="C6" s="4"/>
      <c r="E6" s="4"/>
      <c r="G6" s="5"/>
      <c r="H6" s="5"/>
      <c r="K6" s="2"/>
      <c r="S6" s="33"/>
      <c r="T6" s="33"/>
      <c r="U6" s="33"/>
      <c r="W6" s="52"/>
      <c r="X6" s="52"/>
      <c r="Y6" s="52"/>
    </row>
    <row r="7" spans="1:25" s="1" customFormat="1" ht="14" x14ac:dyDescent="0.45">
      <c r="A7" s="55"/>
      <c r="B7" s="7" t="s">
        <v>53</v>
      </c>
      <c r="C7" s="4">
        <v>19.358000000000001</v>
      </c>
      <c r="D7" s="1">
        <v>19.478000000000002</v>
      </c>
      <c r="E7" s="4">
        <v>19.635000000000002</v>
      </c>
      <c r="G7" s="5">
        <v>22.488</v>
      </c>
      <c r="H7" s="5">
        <v>22.574999999999999</v>
      </c>
      <c r="I7" s="1">
        <v>22.872</v>
      </c>
      <c r="K7" s="2">
        <f t="shared" ref="K7:M7" si="2">G7-C7</f>
        <v>3.129999999999999</v>
      </c>
      <c r="L7" s="1">
        <f t="shared" si="2"/>
        <v>3.0969999999999978</v>
      </c>
      <c r="M7" s="1">
        <f t="shared" si="2"/>
        <v>3.2369999999999983</v>
      </c>
      <c r="O7" s="1">
        <f>K7-K3</f>
        <v>1.0539999999999985</v>
      </c>
      <c r="P7" s="1">
        <f>L7-L3</f>
        <v>0.88899999999999579</v>
      </c>
      <c r="Q7" s="1">
        <f>M7-M3</f>
        <v>1.1059999999999981</v>
      </c>
      <c r="S7" s="33">
        <f t="shared" ref="S7:U7" si="3">POWER(2,-O7)</f>
        <v>0.48163094701007447</v>
      </c>
      <c r="T7" s="33">
        <f t="shared" si="3"/>
        <v>0.53998827991644283</v>
      </c>
      <c r="U7" s="33">
        <f t="shared" si="3"/>
        <v>0.46458033712545732</v>
      </c>
      <c r="W7" s="52">
        <f>100*S7</f>
        <v>48.163094701007445</v>
      </c>
      <c r="X7" s="52">
        <f>100*T7</f>
        <v>53.998827991644283</v>
      </c>
      <c r="Y7" s="52">
        <f>100*U7</f>
        <v>46.458033712545735</v>
      </c>
    </row>
    <row r="8" spans="1:25" s="1" customFormat="1" ht="14" x14ac:dyDescent="0.45">
      <c r="B8" s="7"/>
      <c r="C8" s="4"/>
      <c r="E8" s="4"/>
      <c r="G8" s="5"/>
      <c r="H8" s="5"/>
      <c r="K8" s="2"/>
      <c r="S8" s="6"/>
      <c r="T8" s="6"/>
      <c r="U8" s="6"/>
      <c r="W8" s="20"/>
      <c r="X8" s="20"/>
      <c r="Y8" s="20"/>
    </row>
    <row r="9" spans="1:25" s="1" customFormat="1" ht="14" x14ac:dyDescent="0.45">
      <c r="W9" s="20"/>
      <c r="X9" s="20"/>
      <c r="Y9" s="20"/>
    </row>
    <row r="10" spans="1:25" s="1" customFormat="1" ht="15" x14ac:dyDescent="0.45">
      <c r="C10" s="34"/>
      <c r="D10" s="34" t="s">
        <v>6</v>
      </c>
      <c r="E10" s="34"/>
      <c r="F10" s="34"/>
      <c r="G10" s="34"/>
      <c r="H10" s="32" t="s">
        <v>46</v>
      </c>
      <c r="I10" s="34"/>
      <c r="J10" s="34"/>
      <c r="K10" s="34"/>
      <c r="L10" s="53" t="s">
        <v>54</v>
      </c>
      <c r="M10" s="34"/>
      <c r="N10" s="34"/>
      <c r="O10" s="34"/>
      <c r="P10" s="53" t="s">
        <v>55</v>
      </c>
      <c r="Q10" s="34"/>
      <c r="R10" s="34"/>
      <c r="S10" s="34"/>
      <c r="T10" s="34" t="s">
        <v>56</v>
      </c>
      <c r="U10" s="34"/>
      <c r="W10" s="20"/>
      <c r="X10" s="20"/>
      <c r="Y10" s="20"/>
    </row>
    <row r="11" spans="1:25" s="1" customFormat="1" ht="14" x14ac:dyDescent="0.45">
      <c r="A11" s="56" t="s">
        <v>57</v>
      </c>
      <c r="B11" s="7" t="s">
        <v>51</v>
      </c>
      <c r="C11" s="4">
        <v>19.254000000000001</v>
      </c>
      <c r="D11" s="4">
        <v>19.265999999999998</v>
      </c>
      <c r="E11" s="4">
        <v>19.474</v>
      </c>
      <c r="G11" s="5">
        <v>21.664999999999999</v>
      </c>
      <c r="H11" s="5">
        <v>21.588999999999999</v>
      </c>
      <c r="I11" s="5">
        <v>21.698</v>
      </c>
      <c r="K11" s="2">
        <f>G11-C11</f>
        <v>2.4109999999999978</v>
      </c>
      <c r="L11" s="1">
        <f>H11-D11</f>
        <v>2.3230000000000004</v>
      </c>
      <c r="M11" s="1">
        <f>I11-E11</f>
        <v>2.2240000000000002</v>
      </c>
      <c r="N11" s="1">
        <f>AVERAGE(K11:M11)</f>
        <v>2.3193333333333328</v>
      </c>
      <c r="O11" s="1">
        <f>K11-N11</f>
        <v>9.1666666666665009E-2</v>
      </c>
      <c r="P11" s="1">
        <f>L11-N11</f>
        <v>3.6666666666675951E-3</v>
      </c>
      <c r="Q11" s="1">
        <f>M11-N11</f>
        <v>-9.5333333333332604E-2</v>
      </c>
      <c r="S11" s="33">
        <f>POWER(2,-O11)</f>
        <v>0.93843799667114425</v>
      </c>
      <c r="T11" s="33">
        <f>POWER(2,-P11)</f>
        <v>0.99746168731546381</v>
      </c>
      <c r="U11" s="33">
        <f>POWER(2,-Q11)</f>
        <v>1.0683122120674189</v>
      </c>
      <c r="W11" s="52">
        <f>100*S11</f>
        <v>93.843799667114425</v>
      </c>
      <c r="X11" s="52">
        <f>100*T11</f>
        <v>99.746168731546376</v>
      </c>
      <c r="Y11" s="52">
        <f>100*U11</f>
        <v>106.83122120674189</v>
      </c>
    </row>
    <row r="12" spans="1:25" s="1" customFormat="1" ht="14" x14ac:dyDescent="0.45">
      <c r="A12" s="56"/>
      <c r="B12" s="3"/>
      <c r="C12" s="2"/>
      <c r="E12" s="2"/>
      <c r="G12" s="2"/>
      <c r="I12" s="2"/>
      <c r="K12" s="2"/>
      <c r="S12" s="33"/>
      <c r="T12" s="33"/>
      <c r="U12" s="33"/>
      <c r="W12" s="20"/>
      <c r="X12" s="20"/>
      <c r="Y12" s="20"/>
    </row>
    <row r="13" spans="1:25" s="1" customFormat="1" ht="14" x14ac:dyDescent="0.45">
      <c r="A13" s="56"/>
      <c r="B13" s="7" t="s">
        <v>52</v>
      </c>
      <c r="C13" s="4">
        <v>19.547000000000001</v>
      </c>
      <c r="D13" s="1">
        <v>19.361999999999998</v>
      </c>
      <c r="E13" s="4">
        <v>19.587</v>
      </c>
      <c r="G13" s="5">
        <v>22.873999999999999</v>
      </c>
      <c r="H13" s="5">
        <v>22.631</v>
      </c>
      <c r="I13" s="1">
        <v>22.946999999999999</v>
      </c>
      <c r="K13" s="2">
        <f t="shared" ref="K13:M13" si="4">G13-C13</f>
        <v>3.3269999999999982</v>
      </c>
      <c r="L13" s="1">
        <f t="shared" si="4"/>
        <v>3.2690000000000019</v>
      </c>
      <c r="M13" s="1">
        <f t="shared" si="4"/>
        <v>3.3599999999999994</v>
      </c>
      <c r="O13" s="1">
        <f>K13-K11</f>
        <v>0.91600000000000037</v>
      </c>
      <c r="P13" s="1">
        <f>L13-L11</f>
        <v>0.94600000000000151</v>
      </c>
      <c r="Q13" s="1">
        <f>M13-M11</f>
        <v>1.1359999999999992</v>
      </c>
      <c r="S13" s="33">
        <f t="shared" ref="S13:U13" si="5">POWER(2,-O13)</f>
        <v>0.52997639169864075</v>
      </c>
      <c r="T13" s="33">
        <f t="shared" si="5"/>
        <v>0.51906963527152805</v>
      </c>
      <c r="U13" s="33">
        <f t="shared" si="5"/>
        <v>0.45501941204044982</v>
      </c>
      <c r="W13" s="52">
        <f>100*S13</f>
        <v>52.997639169864073</v>
      </c>
      <c r="X13" s="52">
        <f>100*T13</f>
        <v>51.906963527152804</v>
      </c>
      <c r="Y13" s="52">
        <f>100*U13</f>
        <v>45.501941204044982</v>
      </c>
    </row>
    <row r="14" spans="1:25" s="1" customFormat="1" ht="14" x14ac:dyDescent="0.45">
      <c r="A14" s="56"/>
      <c r="B14" s="7"/>
      <c r="C14" s="4"/>
      <c r="E14" s="4"/>
      <c r="G14" s="5"/>
      <c r="H14" s="5"/>
      <c r="S14" s="34"/>
      <c r="T14" s="34"/>
      <c r="U14" s="34"/>
      <c r="W14" s="20"/>
      <c r="X14" s="20"/>
      <c r="Y14" s="20"/>
    </row>
    <row r="15" spans="1:25" s="1" customFormat="1" ht="14" x14ac:dyDescent="0.45">
      <c r="A15" s="56"/>
      <c r="B15" s="7" t="s">
        <v>53</v>
      </c>
      <c r="C15" s="4">
        <v>19.585000000000001</v>
      </c>
      <c r="D15" s="1">
        <v>19.632000000000001</v>
      </c>
      <c r="E15" s="4">
        <v>19.363</v>
      </c>
      <c r="G15" s="5">
        <v>23.254999999999999</v>
      </c>
      <c r="H15" s="5">
        <v>23.302</v>
      </c>
      <c r="I15" s="1">
        <v>22.966999999999999</v>
      </c>
      <c r="K15" s="2">
        <f t="shared" ref="K15:M15" si="6">G15-C15</f>
        <v>3.6699999999999982</v>
      </c>
      <c r="L15" s="1">
        <f t="shared" si="6"/>
        <v>3.6699999999999982</v>
      </c>
      <c r="M15" s="1">
        <f t="shared" si="6"/>
        <v>3.6039999999999992</v>
      </c>
      <c r="O15" s="1">
        <f>K15-K11</f>
        <v>1.2590000000000003</v>
      </c>
      <c r="P15" s="1">
        <f>L15-L11</f>
        <v>1.3469999999999978</v>
      </c>
      <c r="Q15" s="1">
        <f>M15-M11</f>
        <v>1.379999999999999</v>
      </c>
      <c r="S15" s="33">
        <f t="shared" ref="S15:U15" si="7">POWER(2,-O15)</f>
        <v>0.41783347946092664</v>
      </c>
      <c r="T15" s="33">
        <f t="shared" si="7"/>
        <v>0.39310864607016643</v>
      </c>
      <c r="U15" s="33">
        <f t="shared" si="7"/>
        <v>0.38421879532200331</v>
      </c>
      <c r="W15" s="52">
        <f>100*S15</f>
        <v>41.783347946092661</v>
      </c>
      <c r="X15" s="52">
        <f>100*T15</f>
        <v>39.31086460701664</v>
      </c>
      <c r="Y15" s="52">
        <f>100*U15</f>
        <v>38.421879532200329</v>
      </c>
    </row>
    <row r="16" spans="1:25" s="1" customFormat="1" ht="14" x14ac:dyDescent="0.45">
      <c r="W16" s="20"/>
      <c r="X16" s="20"/>
      <c r="Y16" s="20"/>
    </row>
  </sheetData>
  <mergeCells count="1">
    <mergeCell ref="W2:Y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1B</vt:lpstr>
      <vt:lpstr>Fig 1D</vt:lpstr>
      <vt:lpstr>Fig 2A</vt:lpstr>
      <vt:lpstr>Fig 2B-1</vt:lpstr>
      <vt:lpstr>Fig 2B-2</vt:lpstr>
      <vt:lpstr>Fig 3C</vt:lpstr>
      <vt:lpstr>Fig 4B</vt:lpstr>
      <vt:lpstr>Fig 4D-1</vt:lpstr>
      <vt:lpstr>Fig 4D-2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06T01:20:12Z</dcterms:modified>
</cp:coreProperties>
</file>